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mensc\My WorkStuff\Forschung\Myopathien\__MRI IIM\20230520_Manuskript_final\Submission\JOON\Revisions\Supplements\"/>
    </mc:Choice>
  </mc:AlternateContent>
  <xr:revisionPtr revIDLastSave="0" documentId="13_ncr:1_{C8C68F5B-01CF-49CE-8758-18A99FA547B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elle1" sheetId="1" r:id="rId1"/>
  </sheets>
  <calcPr calcId="191029" iterateDelta="1E-4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5" uniqueCount="135">
  <si>
    <t>Age at MRI</t>
  </si>
  <si>
    <t>SUMMARY</t>
  </si>
  <si>
    <t>Disease duration (months)</t>
  </si>
  <si>
    <t>Average Fisher-Grade</t>
  </si>
  <si>
    <t>percent affected (Fischer≥2)</t>
  </si>
  <si>
    <t>sIBM noT (n=6)</t>
  </si>
  <si>
    <t>sIBM T (n=5)</t>
  </si>
  <si>
    <t>PM-Mito noT (n=4)</t>
  </si>
  <si>
    <t>PM-Mito T (=3)</t>
  </si>
  <si>
    <t>P/A/O T (n=8)</t>
  </si>
  <si>
    <t>INDIVIDUAL MUSCLES</t>
  </si>
  <si>
    <t>Masseter</t>
  </si>
  <si>
    <t>Sternocleidomast.</t>
  </si>
  <si>
    <t>Trapezius</t>
  </si>
  <si>
    <t>Spl. cap. et cerv.</t>
  </si>
  <si>
    <t>Semisp. cap. et cerv.</t>
  </si>
  <si>
    <t>Levator scap.</t>
  </si>
  <si>
    <t>Deltoideus</t>
  </si>
  <si>
    <t>Pectoralis maj.</t>
  </si>
  <si>
    <t xml:space="preserve">Pectoralis min. </t>
  </si>
  <si>
    <t>Supraspinatus</t>
  </si>
  <si>
    <t>Infraspinatus</t>
  </si>
  <si>
    <t>Subscapularis</t>
  </si>
  <si>
    <t>Teres major</t>
  </si>
  <si>
    <t>Longissimus thor.</t>
  </si>
  <si>
    <t>Semispinalis</t>
  </si>
  <si>
    <t xml:space="preserve">Spinalis thor. </t>
  </si>
  <si>
    <t>Rhomboideus maj.</t>
  </si>
  <si>
    <t>Latissimus dorsi</t>
  </si>
  <si>
    <t>Serratus ant.</t>
  </si>
  <si>
    <t>Intercostal</t>
  </si>
  <si>
    <t xml:space="preserve">Rectus abd. </t>
  </si>
  <si>
    <t xml:space="preserve">Obliquus int. </t>
  </si>
  <si>
    <t xml:space="preserve">Obliquus ext. </t>
  </si>
  <si>
    <t>Transversus</t>
  </si>
  <si>
    <t>Iliacus</t>
  </si>
  <si>
    <t>Psoas</t>
  </si>
  <si>
    <t>Multifidus</t>
  </si>
  <si>
    <t>Sacrospinalis</t>
  </si>
  <si>
    <t xml:space="preserve">Gluteus max. </t>
  </si>
  <si>
    <t>Gluteus med.</t>
  </si>
  <si>
    <t xml:space="preserve">Gluteus min. (ventral) </t>
  </si>
  <si>
    <t xml:space="preserve">Gluteus min. (dorsal) </t>
  </si>
  <si>
    <t xml:space="preserve">Add. long. </t>
  </si>
  <si>
    <t>Add. brev.</t>
  </si>
  <si>
    <t>Add. magn.</t>
  </si>
  <si>
    <t>Pecttineus</t>
  </si>
  <si>
    <t xml:space="preserve">Tensor fasc. lat. </t>
  </si>
  <si>
    <t>Rectus fem.</t>
  </si>
  <si>
    <t>Vastus med.</t>
  </si>
  <si>
    <t>Vastus intermed.</t>
  </si>
  <si>
    <t>Vastus lat.</t>
  </si>
  <si>
    <t>Gracilis</t>
  </si>
  <si>
    <t>Sartorius</t>
  </si>
  <si>
    <t>Semitendinosus</t>
  </si>
  <si>
    <t>Semimembranosus</t>
  </si>
  <si>
    <t>Biceps fem. s.h.</t>
  </si>
  <si>
    <t>Biceps fem. l. h.</t>
  </si>
  <si>
    <t xml:space="preserve">Tibialis ant. </t>
  </si>
  <si>
    <t xml:space="preserve">Tibialis post. </t>
  </si>
  <si>
    <t>Ext. digit. long.</t>
  </si>
  <si>
    <t xml:space="preserve">Peroneus long. </t>
  </si>
  <si>
    <t>Peroneus brev.</t>
  </si>
  <si>
    <t>Popliteus</t>
  </si>
  <si>
    <t>Soleus</t>
  </si>
  <si>
    <t>Gastrocn. m.h.</t>
  </si>
  <si>
    <t>Gastrocn. l.h.</t>
  </si>
  <si>
    <t>Flex. hall. long.</t>
  </si>
  <si>
    <t>IMNM T (n=9)</t>
  </si>
  <si>
    <t>Oedema (semiquantiative)</t>
  </si>
  <si>
    <t>fraction of affected muscles (average)</t>
  </si>
  <si>
    <t>percent patients with oedema</t>
  </si>
  <si>
    <t xml:space="preserve">Gluteus min. </t>
  </si>
  <si>
    <t>Muscular degeneration (quantiative, fat fraction)</t>
  </si>
  <si>
    <t>average fat fraction</t>
  </si>
  <si>
    <t>P</t>
  </si>
  <si>
    <t>M</t>
  </si>
  <si>
    <t>D</t>
  </si>
  <si>
    <t>median fat fraction</t>
  </si>
  <si>
    <t>distality index (D/P)</t>
  </si>
  <si>
    <t>average</t>
  </si>
  <si>
    <t>Asymmetry (semiquantiative)</t>
  </si>
  <si>
    <t>Fischer</t>
  </si>
  <si>
    <t>average fraction w asymmetry</t>
  </si>
  <si>
    <t>Oedema</t>
  </si>
  <si>
    <t>% Ödeme AVG, MIN, MAX von den Einzelwerten</t>
  </si>
  <si>
    <t>Muscular degeneration (semiquantiative, Fischer grading)</t>
  </si>
  <si>
    <t>Supplement to: "Quantitative whole-body muscle MRI in Idiopathic Inflammatory Myopathies including Polymyositis with mitochondrial pathology - indications for a disease spectum"</t>
  </si>
  <si>
    <t>Lea-Katharina Zierer, Steffen Naegel, Ilka Schneider, Thomas Kendzierski, Kathleen Kleeberg, Anna Koelsch, Leila Scholle, Christoph Schaefer, Arne Naegel, Stephan Zierz, Markus Otto, Gisela Stoltenburg-Didinger, Torsten Kraya, Dietrich Stoevesandt, Alexander Mensch</t>
  </si>
  <si>
    <t>Journal of Neurology</t>
  </si>
  <si>
    <t>Corresponding author: Alexander Mensch, MD, Department of Neurology, University Medicine Halle (Saale), Germany; alexander.mensch@uk-halle.de</t>
  </si>
  <si>
    <t>P/A/O noT (n=3)</t>
  </si>
  <si>
    <t>IMNM noT (n=3)</t>
  </si>
  <si>
    <r>
      <rPr>
        <i/>
        <sz val="11"/>
        <color theme="1"/>
        <rFont val="Arial"/>
        <family val="2"/>
      </rPr>
      <t>med.</t>
    </r>
    <r>
      <rPr>
        <sz val="11"/>
        <color theme="1"/>
        <rFont val="Arial"/>
        <family val="2"/>
      </rPr>
      <t xml:space="preserve"> medius/medialis</t>
    </r>
  </si>
  <si>
    <r>
      <rPr>
        <i/>
        <sz val="11"/>
        <color theme="1"/>
        <rFont val="Arial"/>
        <family val="2"/>
      </rPr>
      <t>fem.</t>
    </r>
    <r>
      <rPr>
        <sz val="11"/>
        <color theme="1"/>
        <rFont val="Arial"/>
        <family val="2"/>
      </rPr>
      <t xml:space="preserve"> femoris</t>
    </r>
  </si>
  <si>
    <r>
      <rPr>
        <i/>
        <sz val="11"/>
        <color theme="1"/>
        <rFont val="Arial"/>
        <family val="2"/>
      </rPr>
      <t>intermed.</t>
    </r>
    <r>
      <rPr>
        <sz val="11"/>
        <color theme="1"/>
        <rFont val="Arial"/>
        <family val="2"/>
      </rPr>
      <t xml:space="preserve"> intermedius</t>
    </r>
  </si>
  <si>
    <r>
      <rPr>
        <i/>
        <sz val="11"/>
        <color theme="1"/>
        <rFont val="Arial"/>
        <family val="2"/>
      </rPr>
      <t>lat.</t>
    </r>
    <r>
      <rPr>
        <sz val="11"/>
        <color theme="1"/>
        <rFont val="Arial"/>
        <family val="2"/>
      </rPr>
      <t xml:space="preserve"> lateralis</t>
    </r>
  </si>
  <si>
    <r>
      <rPr>
        <i/>
        <sz val="11"/>
        <color theme="1"/>
        <rFont val="Arial"/>
        <family val="2"/>
      </rPr>
      <t xml:space="preserve">l.h. </t>
    </r>
    <r>
      <rPr>
        <sz val="11"/>
        <color theme="1"/>
        <rFont val="Arial"/>
        <family val="2"/>
      </rPr>
      <t>long head</t>
    </r>
  </si>
  <si>
    <r>
      <rPr>
        <i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 xml:space="preserve"> mid</t>
    </r>
  </si>
  <si>
    <r>
      <rPr>
        <i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distal</t>
    </r>
  </si>
  <si>
    <r>
      <rPr>
        <i/>
        <sz val="11"/>
        <color theme="1"/>
        <rFont val="Arial"/>
        <family val="2"/>
      </rPr>
      <t>vent.</t>
    </r>
    <r>
      <rPr>
        <sz val="11"/>
        <color theme="1"/>
        <rFont val="Arial"/>
        <family val="2"/>
      </rPr>
      <t xml:space="preserve"> ventral</t>
    </r>
  </si>
  <si>
    <r>
      <rPr>
        <i/>
        <sz val="11"/>
        <color theme="1"/>
        <rFont val="Arial"/>
        <family val="2"/>
      </rPr>
      <t>Add.</t>
    </r>
    <r>
      <rPr>
        <sz val="11"/>
        <color theme="1"/>
        <rFont val="Arial"/>
        <family val="2"/>
      </rPr>
      <t xml:space="preserve"> Adductor</t>
    </r>
  </si>
  <si>
    <r>
      <t xml:space="preserve">Sternocleidomast. </t>
    </r>
    <r>
      <rPr>
        <sz val="11"/>
        <color rgb="FF000000"/>
        <rFont val="Arial"/>
        <family val="2"/>
      </rPr>
      <t>Sternocleidomastoideus</t>
    </r>
  </si>
  <si>
    <r>
      <rPr>
        <i/>
        <sz val="11"/>
        <color theme="1"/>
        <rFont val="Arial"/>
        <family val="2"/>
      </rPr>
      <t>long.</t>
    </r>
    <r>
      <rPr>
        <sz val="11"/>
        <color theme="1"/>
        <rFont val="Arial"/>
        <family val="2"/>
      </rPr>
      <t xml:space="preserve"> longus/longum</t>
    </r>
  </si>
  <si>
    <r>
      <rPr>
        <i/>
        <sz val="11"/>
        <color theme="1"/>
        <rFont val="Arial"/>
        <family val="2"/>
      </rPr>
      <t>Spl.</t>
    </r>
    <r>
      <rPr>
        <sz val="11"/>
        <color theme="1"/>
        <rFont val="Arial"/>
        <family val="2"/>
      </rPr>
      <t xml:space="preserve"> Splenius</t>
    </r>
  </si>
  <si>
    <r>
      <rPr>
        <i/>
        <sz val="11"/>
        <color theme="1"/>
        <rFont val="Arial"/>
        <family val="2"/>
      </rPr>
      <t>brev.</t>
    </r>
    <r>
      <rPr>
        <sz val="11"/>
        <color theme="1"/>
        <rFont val="Arial"/>
        <family val="2"/>
      </rPr>
      <t xml:space="preserve"> brevis</t>
    </r>
  </si>
  <si>
    <r>
      <rPr>
        <i/>
        <sz val="11"/>
        <color theme="1"/>
        <rFont val="Arial"/>
        <family val="2"/>
      </rPr>
      <t>cap.</t>
    </r>
    <r>
      <rPr>
        <sz val="11"/>
        <color theme="1"/>
        <rFont val="Arial"/>
        <family val="2"/>
      </rPr>
      <t xml:space="preserve"> capitis</t>
    </r>
  </si>
  <si>
    <r>
      <rPr>
        <i/>
        <sz val="11"/>
        <color theme="1"/>
        <rFont val="Arial"/>
        <family val="2"/>
      </rPr>
      <t>magn.</t>
    </r>
    <r>
      <rPr>
        <sz val="11"/>
        <color theme="1"/>
        <rFont val="Arial"/>
        <family val="2"/>
      </rPr>
      <t xml:space="preserve"> magnus</t>
    </r>
  </si>
  <si>
    <r>
      <rPr>
        <i/>
        <sz val="11"/>
        <color theme="1"/>
        <rFont val="Arial"/>
        <family val="2"/>
      </rPr>
      <t>cerv.</t>
    </r>
    <r>
      <rPr>
        <sz val="11"/>
        <color theme="1"/>
        <rFont val="Arial"/>
        <family val="2"/>
      </rPr>
      <t xml:space="preserve"> cervicis</t>
    </r>
  </si>
  <si>
    <r>
      <rPr>
        <i/>
        <sz val="11"/>
        <color theme="1"/>
        <rFont val="Arial"/>
        <family val="2"/>
      </rPr>
      <t>fasc. lat.</t>
    </r>
    <r>
      <rPr>
        <sz val="11"/>
        <color theme="1"/>
        <rFont val="Arial"/>
        <family val="2"/>
      </rPr>
      <t xml:space="preserve"> fasciae latae</t>
    </r>
  </si>
  <si>
    <r>
      <rPr>
        <i/>
        <sz val="11"/>
        <color theme="1"/>
        <rFont val="Arial"/>
        <family val="2"/>
      </rPr>
      <t>Semisp.</t>
    </r>
    <r>
      <rPr>
        <sz val="11"/>
        <color theme="1"/>
        <rFont val="Arial"/>
        <family val="2"/>
      </rPr>
      <t xml:space="preserve"> Semispinalis</t>
    </r>
  </si>
  <si>
    <r>
      <rPr>
        <i/>
        <sz val="11"/>
        <color theme="1"/>
        <rFont val="Arial"/>
        <family val="2"/>
      </rPr>
      <t>scap.</t>
    </r>
    <r>
      <rPr>
        <sz val="11"/>
        <color theme="1"/>
        <rFont val="Arial"/>
        <family val="2"/>
      </rPr>
      <t xml:space="preserve"> scapulae</t>
    </r>
  </si>
  <si>
    <r>
      <rPr>
        <i/>
        <sz val="11"/>
        <color theme="1"/>
        <rFont val="Arial"/>
        <family val="2"/>
      </rPr>
      <t>maj.</t>
    </r>
    <r>
      <rPr>
        <sz val="11"/>
        <color theme="1"/>
        <rFont val="Arial"/>
        <family val="2"/>
      </rPr>
      <t xml:space="preserve"> major</t>
    </r>
  </si>
  <si>
    <r>
      <rPr>
        <i/>
        <sz val="11"/>
        <color theme="1"/>
        <rFont val="Arial"/>
        <family val="2"/>
      </rPr>
      <t>min.</t>
    </r>
    <r>
      <rPr>
        <sz val="11"/>
        <color theme="1"/>
        <rFont val="Arial"/>
        <family val="2"/>
      </rPr>
      <t xml:space="preserve"> minor</t>
    </r>
  </si>
  <si>
    <r>
      <rPr>
        <i/>
        <sz val="11"/>
        <color theme="1"/>
        <rFont val="Arial"/>
        <family val="2"/>
      </rPr>
      <t>thor.</t>
    </r>
    <r>
      <rPr>
        <sz val="11"/>
        <color theme="1"/>
        <rFont val="Arial"/>
        <family val="2"/>
      </rPr>
      <t xml:space="preserve"> thoracis</t>
    </r>
  </si>
  <si>
    <r>
      <rPr>
        <i/>
        <sz val="11"/>
        <color theme="1"/>
        <rFont val="Arial"/>
        <family val="2"/>
      </rPr>
      <t>s.h.</t>
    </r>
    <r>
      <rPr>
        <sz val="11"/>
        <color theme="1"/>
        <rFont val="Arial"/>
        <family val="2"/>
      </rPr>
      <t xml:space="preserve"> short head</t>
    </r>
  </si>
  <si>
    <r>
      <rPr>
        <i/>
        <sz val="11"/>
        <color theme="1"/>
        <rFont val="Arial"/>
        <family val="2"/>
      </rPr>
      <t>dors.</t>
    </r>
    <r>
      <rPr>
        <sz val="11"/>
        <color theme="1"/>
        <rFont val="Arial"/>
        <family val="2"/>
      </rPr>
      <t xml:space="preserve"> dorsi/dorsal</t>
    </r>
  </si>
  <si>
    <r>
      <rPr>
        <i/>
        <sz val="11"/>
        <color theme="1"/>
        <rFont val="Arial"/>
        <family val="2"/>
      </rPr>
      <t>post.</t>
    </r>
    <r>
      <rPr>
        <sz val="11"/>
        <color theme="1"/>
        <rFont val="Arial"/>
        <family val="2"/>
      </rPr>
      <t xml:space="preserve"> posterior</t>
    </r>
  </si>
  <si>
    <r>
      <rPr>
        <i/>
        <sz val="11"/>
        <color theme="1"/>
        <rFont val="Arial"/>
        <family val="2"/>
      </rPr>
      <t>ant.</t>
    </r>
    <r>
      <rPr>
        <sz val="11"/>
        <color theme="1"/>
        <rFont val="Arial"/>
        <family val="2"/>
      </rPr>
      <t xml:space="preserve"> anterior</t>
    </r>
  </si>
  <si>
    <r>
      <rPr>
        <i/>
        <sz val="11"/>
        <color theme="1"/>
        <rFont val="Arial"/>
        <family val="2"/>
      </rPr>
      <t>Ext. digit.</t>
    </r>
    <r>
      <rPr>
        <sz val="11"/>
        <color theme="1"/>
        <rFont val="Arial"/>
        <family val="2"/>
      </rPr>
      <t xml:space="preserve"> Extensor digitorum</t>
    </r>
  </si>
  <si>
    <r>
      <rPr>
        <i/>
        <sz val="11"/>
        <color theme="1"/>
        <rFont val="Arial"/>
        <family val="2"/>
      </rPr>
      <t>abd.</t>
    </r>
    <r>
      <rPr>
        <sz val="11"/>
        <color theme="1"/>
        <rFont val="Arial"/>
        <family val="2"/>
      </rPr>
      <t xml:space="preserve"> abdominis</t>
    </r>
  </si>
  <si>
    <r>
      <rPr>
        <i/>
        <sz val="11"/>
        <color theme="1"/>
        <rFont val="Arial"/>
        <family val="2"/>
      </rPr>
      <t>Gastrocn.</t>
    </r>
    <r>
      <rPr>
        <sz val="11"/>
        <color theme="1"/>
        <rFont val="Arial"/>
        <family val="2"/>
      </rPr>
      <t xml:space="preserve"> Gastrocnemius</t>
    </r>
  </si>
  <si>
    <r>
      <rPr>
        <i/>
        <sz val="11"/>
        <color theme="1"/>
        <rFont val="Arial"/>
        <family val="2"/>
      </rPr>
      <t>int.</t>
    </r>
    <r>
      <rPr>
        <sz val="11"/>
        <color theme="1"/>
        <rFont val="Arial"/>
        <family val="2"/>
      </rPr>
      <t xml:space="preserve"> internus</t>
    </r>
  </si>
  <si>
    <r>
      <rPr>
        <i/>
        <sz val="11"/>
        <color theme="1"/>
        <rFont val="Arial"/>
        <family val="2"/>
      </rPr>
      <t>m.h.</t>
    </r>
    <r>
      <rPr>
        <sz val="11"/>
        <color theme="1"/>
        <rFont val="Arial"/>
        <family val="2"/>
      </rPr>
      <t xml:space="preserve"> medial head</t>
    </r>
  </si>
  <si>
    <r>
      <rPr>
        <i/>
        <sz val="11"/>
        <color theme="1"/>
        <rFont val="Arial"/>
        <family val="2"/>
      </rPr>
      <t>ext.</t>
    </r>
    <r>
      <rPr>
        <sz val="11"/>
        <color theme="1"/>
        <rFont val="Arial"/>
        <family val="2"/>
      </rPr>
      <t xml:space="preserve"> externus</t>
    </r>
  </si>
  <si>
    <r>
      <rPr>
        <i/>
        <sz val="11"/>
        <color theme="1"/>
        <rFont val="Arial"/>
        <family val="2"/>
      </rPr>
      <t>l.h.</t>
    </r>
    <r>
      <rPr>
        <sz val="11"/>
        <color theme="1"/>
        <rFont val="Arial"/>
        <family val="2"/>
      </rPr>
      <t xml:space="preserve"> lateral head</t>
    </r>
  </si>
  <si>
    <r>
      <rPr>
        <i/>
        <sz val="11"/>
        <color theme="1"/>
        <rFont val="Arial"/>
        <family val="2"/>
      </rPr>
      <t>max.</t>
    </r>
    <r>
      <rPr>
        <sz val="11"/>
        <color theme="1"/>
        <rFont val="Arial"/>
        <family val="2"/>
      </rPr>
      <t xml:space="preserve"> maximus</t>
    </r>
  </si>
  <si>
    <r>
      <rPr>
        <i/>
        <sz val="11"/>
        <color theme="1"/>
        <rFont val="Arial"/>
        <family val="2"/>
      </rPr>
      <t>Flex. hall.</t>
    </r>
    <r>
      <rPr>
        <sz val="11"/>
        <color theme="1"/>
        <rFont val="Arial"/>
        <family val="2"/>
      </rPr>
      <t xml:space="preserve"> Flexor hallucis</t>
    </r>
  </si>
  <si>
    <r>
      <rPr>
        <i/>
        <sz val="11"/>
        <color theme="1"/>
        <rFont val="Arial"/>
        <family val="2"/>
      </rPr>
      <t>min.</t>
    </r>
    <r>
      <rPr>
        <sz val="11"/>
        <color theme="1"/>
        <rFont val="Arial"/>
        <family val="2"/>
      </rPr>
      <t xml:space="preserve"> minimus</t>
    </r>
  </si>
  <si>
    <t>P proximal</t>
  </si>
  <si>
    <t>Abbreviations:</t>
  </si>
  <si>
    <r>
      <rPr>
        <i/>
        <sz val="11"/>
        <color theme="1"/>
        <rFont val="Arial"/>
        <family val="2"/>
      </rPr>
      <t>w</t>
    </r>
    <r>
      <rPr>
        <sz val="11"/>
        <color theme="1"/>
        <rFont val="Arial"/>
        <family val="2"/>
      </rPr>
      <t xml:space="preserve"> with</t>
    </r>
  </si>
  <si>
    <r>
      <t xml:space="preserve">noT </t>
    </r>
    <r>
      <rPr>
        <sz val="10"/>
        <color theme="1"/>
        <rFont val="Arial"/>
        <family val="2"/>
      </rPr>
      <t>no therapy</t>
    </r>
  </si>
  <si>
    <r>
      <t xml:space="preserve">T </t>
    </r>
    <r>
      <rPr>
        <sz val="10"/>
        <color theme="1"/>
        <rFont val="Arial"/>
        <family val="2"/>
      </rPr>
      <t>therapy</t>
    </r>
  </si>
  <si>
    <t>Suppl. Tab. 6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7]General"/>
    <numFmt numFmtId="165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6100"/>
      <name val="Calibri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  <bgColor rgb="FFC6EF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164" fontId="2" fillId="0" borderId="0" applyBorder="0" applyProtection="0"/>
    <xf numFmtId="164" fontId="3" fillId="2" borderId="0" applyBorder="0" applyProtection="0"/>
  </cellStyleXfs>
  <cellXfs count="35">
    <xf numFmtId="0" fontId="0" fillId="0" borderId="0" xfId="0"/>
    <xf numFmtId="1" fontId="0" fillId="0" borderId="0" xfId="0" applyNumberFormat="1"/>
    <xf numFmtId="165" fontId="1" fillId="0" borderId="0" xfId="0" applyNumberFormat="1" applyFont="1"/>
    <xf numFmtId="165" fontId="0" fillId="0" borderId="0" xfId="0" applyNumberFormat="1"/>
    <xf numFmtId="0" fontId="5" fillId="0" borderId="0" xfId="0" applyFont="1"/>
    <xf numFmtId="0" fontId="5" fillId="0" borderId="0" xfId="0" applyFont="1" applyAlignment="1">
      <alignment textRotation="90"/>
    </xf>
    <xf numFmtId="165" fontId="5" fillId="0" borderId="0" xfId="0" applyNumberFormat="1" applyFont="1" applyAlignment="1">
      <alignment textRotation="90"/>
    </xf>
    <xf numFmtId="1" fontId="5" fillId="0" borderId="0" xfId="0" applyNumberFormat="1" applyFont="1"/>
    <xf numFmtId="0" fontId="6" fillId="3" borderId="0" xfId="0" applyFont="1" applyFill="1"/>
    <xf numFmtId="1" fontId="6" fillId="3" borderId="0" xfId="0" applyNumberFormat="1" applyFont="1" applyFill="1"/>
    <xf numFmtId="165" fontId="6" fillId="3" borderId="0" xfId="0" applyNumberFormat="1" applyFont="1" applyFill="1"/>
    <xf numFmtId="165" fontId="7" fillId="0" borderId="0" xfId="0" applyNumberFormat="1" applyFont="1"/>
    <xf numFmtId="165" fontId="5" fillId="0" borderId="0" xfId="0" applyNumberFormat="1" applyFont="1"/>
    <xf numFmtId="0" fontId="5" fillId="0" borderId="0" xfId="0" applyFont="1" applyAlignment="1">
      <alignment horizontal="center" textRotation="90"/>
    </xf>
    <xf numFmtId="0" fontId="7" fillId="0" borderId="0" xfId="0" applyFont="1"/>
    <xf numFmtId="0" fontId="6" fillId="0" borderId="0" xfId="0" applyFont="1"/>
    <xf numFmtId="2" fontId="4" fillId="0" borderId="0" xfId="0" applyNumberFormat="1" applyFont="1"/>
    <xf numFmtId="0" fontId="10" fillId="0" borderId="0" xfId="0" applyFont="1"/>
    <xf numFmtId="0" fontId="5" fillId="3" borderId="0" xfId="0" applyFont="1" applyFill="1"/>
    <xf numFmtId="0" fontId="8" fillId="4" borderId="0" xfId="0" applyFont="1" applyFill="1"/>
    <xf numFmtId="0" fontId="5" fillId="4" borderId="0" xfId="0" applyFont="1" applyFill="1"/>
    <xf numFmtId="165" fontId="5" fillId="4" borderId="0" xfId="0" applyNumberFormat="1" applyFont="1" applyFill="1"/>
    <xf numFmtId="165" fontId="5" fillId="3" borderId="0" xfId="0" applyNumberFormat="1" applyFont="1" applyFill="1"/>
    <xf numFmtId="1" fontId="5" fillId="3" borderId="0" xfId="0" applyNumberFormat="1" applyFont="1" applyFill="1"/>
    <xf numFmtId="1" fontId="5" fillId="4" borderId="0" xfId="0" applyNumberFormat="1" applyFont="1" applyFill="1"/>
    <xf numFmtId="165" fontId="8" fillId="4" borderId="0" xfId="0" applyNumberFormat="1" applyFont="1" applyFill="1"/>
    <xf numFmtId="0" fontId="5" fillId="0" borderId="1" xfId="0" applyFont="1" applyBorder="1"/>
    <xf numFmtId="0" fontId="4" fillId="0" borderId="1" xfId="0" applyFont="1" applyBorder="1"/>
    <xf numFmtId="165" fontId="5" fillId="0" borderId="1" xfId="0" applyNumberFormat="1" applyFont="1" applyBorder="1"/>
    <xf numFmtId="1" fontId="5" fillId="0" borderId="1" xfId="0" applyNumberFormat="1" applyFont="1" applyBorder="1"/>
    <xf numFmtId="1" fontId="5" fillId="0" borderId="0" xfId="0" applyNumberFormat="1" applyFont="1" applyAlignment="1">
      <alignment horizontal="center"/>
    </xf>
    <xf numFmtId="0" fontId="9" fillId="0" borderId="0" xfId="0" applyFont="1"/>
    <xf numFmtId="0" fontId="4" fillId="0" borderId="0" xfId="0" applyFont="1"/>
    <xf numFmtId="1" fontId="0" fillId="0" borderId="0" xfId="0" applyNumberFormat="1" applyAlignment="1">
      <alignment horizontal="center"/>
    </xf>
    <xf numFmtId="0" fontId="12" fillId="0" borderId="0" xfId="0" applyFont="1"/>
  </cellXfs>
  <cellStyles count="3">
    <cellStyle name="Excel Built-in Good" xfId="2" xr:uid="{00000000-0005-0000-0000-000000000000}"/>
    <cellStyle name="Excel Built-in Normal" xfId="1" xr:uid="{00000000-0005-0000-0000-00000100000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149"/>
  <sheetViews>
    <sheetView tabSelected="1" zoomScale="70" zoomScaleNormal="70" workbookViewId="0">
      <selection activeCell="O8" sqref="O8"/>
    </sheetView>
  </sheetViews>
  <sheetFormatPr baseColWidth="10" defaultRowHeight="15" x14ac:dyDescent="0.25"/>
  <cols>
    <col min="1" max="1" width="16.85546875" customWidth="1"/>
    <col min="2" max="8" width="4.28515625" customWidth="1"/>
    <col min="9" max="78" width="5.28515625" customWidth="1"/>
  </cols>
  <sheetData>
    <row r="1" spans="1:84" x14ac:dyDescent="0.25">
      <c r="A1" s="34" t="s">
        <v>134</v>
      </c>
    </row>
    <row r="3" spans="1:84" ht="15.75" x14ac:dyDescent="0.25">
      <c r="A3" s="19" t="s">
        <v>86</v>
      </c>
      <c r="B3" s="19"/>
      <c r="C3" s="19"/>
      <c r="D3" s="19"/>
      <c r="E3" s="19"/>
      <c r="F3" s="19"/>
      <c r="G3" s="19"/>
      <c r="H3" s="19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9"/>
      <c r="CF3" s="19"/>
    </row>
    <row r="4" spans="1:84" x14ac:dyDescent="0.25">
      <c r="A4" s="8" t="s">
        <v>1</v>
      </c>
      <c r="B4" s="8"/>
      <c r="C4" s="8"/>
      <c r="D4" s="10"/>
      <c r="E4" s="10"/>
      <c r="F4" s="10"/>
      <c r="G4" s="8"/>
      <c r="H4" s="8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</row>
    <row r="5" spans="1:84" ht="127.5" x14ac:dyDescent="0.25">
      <c r="A5" s="4"/>
      <c r="B5" s="5" t="s">
        <v>0</v>
      </c>
      <c r="C5" s="5" t="s">
        <v>2</v>
      </c>
      <c r="D5" s="6" t="s">
        <v>3</v>
      </c>
      <c r="E5" s="5" t="s">
        <v>4</v>
      </c>
    </row>
    <row r="6" spans="1:84" x14ac:dyDescent="0.25">
      <c r="A6" s="4" t="s">
        <v>5</v>
      </c>
      <c r="B6" s="7">
        <v>61.333333333333336</v>
      </c>
      <c r="C6" s="7">
        <v>28.5</v>
      </c>
      <c r="D6" s="3">
        <v>0.86257309941520477</v>
      </c>
      <c r="E6" s="3">
        <v>31.286549707602333</v>
      </c>
    </row>
    <row r="7" spans="1:84" x14ac:dyDescent="0.25">
      <c r="A7" s="4" t="s">
        <v>6</v>
      </c>
      <c r="B7" s="7">
        <v>53</v>
      </c>
      <c r="C7" s="7">
        <v>81.599999999999994</v>
      </c>
      <c r="D7" s="3">
        <v>1.436233440744719</v>
      </c>
      <c r="E7" s="3">
        <v>46.036519871106343</v>
      </c>
    </row>
    <row r="8" spans="1:84" x14ac:dyDescent="0.25">
      <c r="A8" s="4" t="s">
        <v>7</v>
      </c>
      <c r="B8" s="7">
        <v>57.75</v>
      </c>
      <c r="C8" s="7">
        <v>32.25</v>
      </c>
      <c r="D8" s="3">
        <v>0.25877192982456138</v>
      </c>
      <c r="E8" s="3">
        <v>9.2105263157894726</v>
      </c>
    </row>
    <row r="9" spans="1:84" x14ac:dyDescent="0.25">
      <c r="A9" s="4" t="s">
        <v>8</v>
      </c>
      <c r="B9" s="7">
        <v>57</v>
      </c>
      <c r="C9" s="7">
        <v>100</v>
      </c>
      <c r="D9" s="3">
        <v>0.26973684210526311</v>
      </c>
      <c r="E9" s="3">
        <v>11.111111111111111</v>
      </c>
    </row>
    <row r="10" spans="1:84" x14ac:dyDescent="0.25">
      <c r="A10" s="4" t="s">
        <v>91</v>
      </c>
      <c r="B10" s="7">
        <v>61.666666666666664</v>
      </c>
      <c r="C10" s="7">
        <v>5.6000000000000005</v>
      </c>
      <c r="D10" s="3">
        <v>0.22222222222222221</v>
      </c>
      <c r="E10" s="3">
        <v>4.6783625730994149</v>
      </c>
    </row>
    <row r="11" spans="1:84" x14ac:dyDescent="0.25">
      <c r="A11" s="4" t="s">
        <v>9</v>
      </c>
      <c r="B11" s="7">
        <v>63.875</v>
      </c>
      <c r="C11" s="7">
        <v>32.25</v>
      </c>
      <c r="D11" s="3">
        <v>0.53947368421052633</v>
      </c>
      <c r="E11" s="3">
        <v>18.640350877192983</v>
      </c>
    </row>
    <row r="12" spans="1:84" x14ac:dyDescent="0.25">
      <c r="A12" s="4" t="s">
        <v>92</v>
      </c>
      <c r="B12" s="7">
        <v>59.333333333333336</v>
      </c>
      <c r="C12" s="7">
        <v>10.666666666666666</v>
      </c>
      <c r="D12" s="3">
        <v>0.18421052631578949</v>
      </c>
      <c r="E12" s="3">
        <v>8.9181286549707597</v>
      </c>
    </row>
    <row r="13" spans="1:84" x14ac:dyDescent="0.25">
      <c r="A13" s="4" t="s">
        <v>68</v>
      </c>
      <c r="B13" s="7">
        <v>69.444444444444443</v>
      </c>
      <c r="C13" s="7">
        <v>46.777777777777779</v>
      </c>
      <c r="D13" s="3">
        <v>0.73684210526315796</v>
      </c>
      <c r="E13" s="3">
        <v>22.587719298245613</v>
      </c>
    </row>
    <row r="15" spans="1:84" s="8" customFormat="1" ht="12.75" x14ac:dyDescent="0.2">
      <c r="A15" s="8" t="s">
        <v>10</v>
      </c>
      <c r="G15" s="9"/>
      <c r="H15" s="9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</row>
    <row r="16" spans="1:84" s="4" customFormat="1" x14ac:dyDescent="0.25">
      <c r="A16" s="11" t="s">
        <v>3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12"/>
      <c r="BL16" s="12"/>
      <c r="BM16" s="12"/>
      <c r="BN16" s="12"/>
      <c r="BO16" s="12"/>
      <c r="BP16" s="12"/>
      <c r="BQ16" s="12"/>
      <c r="BR16" s="12"/>
      <c r="BS16" s="12"/>
      <c r="BT16" s="12"/>
    </row>
    <row r="17" spans="1:72" s="4" customFormat="1" ht="101.25" x14ac:dyDescent="0.2">
      <c r="A17" s="12"/>
      <c r="B17" s="13" t="s">
        <v>11</v>
      </c>
      <c r="C17" s="13" t="s">
        <v>12</v>
      </c>
      <c r="D17" s="13" t="s">
        <v>13</v>
      </c>
      <c r="E17" s="13" t="s">
        <v>14</v>
      </c>
      <c r="F17" s="13" t="s">
        <v>15</v>
      </c>
      <c r="G17" s="13" t="s">
        <v>16</v>
      </c>
      <c r="H17" s="13"/>
      <c r="I17" s="13" t="s">
        <v>17</v>
      </c>
      <c r="J17" s="13" t="s">
        <v>18</v>
      </c>
      <c r="K17" s="13" t="s">
        <v>19</v>
      </c>
      <c r="L17" s="13" t="s">
        <v>20</v>
      </c>
      <c r="M17" s="13" t="s">
        <v>21</v>
      </c>
      <c r="N17" s="13" t="s">
        <v>22</v>
      </c>
      <c r="O17" s="13" t="s">
        <v>23</v>
      </c>
      <c r="P17" s="13" t="s">
        <v>24</v>
      </c>
      <c r="Q17" s="13" t="s">
        <v>25</v>
      </c>
      <c r="R17" s="13" t="s">
        <v>26</v>
      </c>
      <c r="S17" s="13" t="s">
        <v>27</v>
      </c>
      <c r="T17" s="13" t="s">
        <v>28</v>
      </c>
      <c r="U17" s="13" t="s">
        <v>29</v>
      </c>
      <c r="V17" s="13" t="s">
        <v>30</v>
      </c>
      <c r="W17" s="13"/>
      <c r="X17" s="13" t="s">
        <v>31</v>
      </c>
      <c r="Y17" s="13" t="s">
        <v>32</v>
      </c>
      <c r="Z17" s="13" t="s">
        <v>33</v>
      </c>
      <c r="AA17" s="13" t="s">
        <v>34</v>
      </c>
      <c r="AB17" s="13" t="s">
        <v>35</v>
      </c>
      <c r="AC17" s="13" t="s">
        <v>36</v>
      </c>
      <c r="AD17" s="13" t="s">
        <v>37</v>
      </c>
      <c r="AE17" s="13" t="s">
        <v>38</v>
      </c>
      <c r="AF17" s="13" t="s">
        <v>39</v>
      </c>
      <c r="AG17" s="13" t="s">
        <v>40</v>
      </c>
      <c r="AH17" s="13" t="s">
        <v>41</v>
      </c>
      <c r="AI17" s="13" t="s">
        <v>42</v>
      </c>
      <c r="AJ17" s="13"/>
      <c r="AK17" s="13" t="s">
        <v>43</v>
      </c>
      <c r="AL17" s="13" t="s">
        <v>44</v>
      </c>
      <c r="AM17" s="13" t="s">
        <v>45</v>
      </c>
      <c r="AN17" s="13" t="s">
        <v>46</v>
      </c>
      <c r="AO17" s="13" t="s">
        <v>47</v>
      </c>
      <c r="AP17" s="13" t="s">
        <v>48</v>
      </c>
      <c r="AQ17" s="13" t="s">
        <v>49</v>
      </c>
      <c r="AR17" s="13" t="s">
        <v>50</v>
      </c>
      <c r="AS17" s="13" t="s">
        <v>51</v>
      </c>
      <c r="AT17" s="13" t="s">
        <v>52</v>
      </c>
      <c r="AU17" s="13" t="s">
        <v>53</v>
      </c>
      <c r="AV17" s="13" t="s">
        <v>54</v>
      </c>
      <c r="AW17" s="13" t="s">
        <v>55</v>
      </c>
      <c r="AX17" s="13" t="s">
        <v>56</v>
      </c>
      <c r="AY17" s="13" t="s">
        <v>57</v>
      </c>
      <c r="AZ17" s="13"/>
      <c r="BA17" s="13" t="s">
        <v>58</v>
      </c>
      <c r="BB17" s="13" t="s">
        <v>59</v>
      </c>
      <c r="BC17" s="13" t="s">
        <v>60</v>
      </c>
      <c r="BD17" s="13" t="s">
        <v>61</v>
      </c>
      <c r="BE17" s="13" t="s">
        <v>62</v>
      </c>
      <c r="BF17" s="13" t="s">
        <v>63</v>
      </c>
      <c r="BG17" s="13" t="s">
        <v>64</v>
      </c>
      <c r="BH17" s="13" t="s">
        <v>65</v>
      </c>
      <c r="BI17" s="13" t="s">
        <v>66</v>
      </c>
      <c r="BJ17" s="13" t="s">
        <v>67</v>
      </c>
      <c r="BK17" s="12"/>
      <c r="BL17" s="12"/>
      <c r="BM17" s="12"/>
      <c r="BN17" s="12"/>
      <c r="BO17" s="12"/>
      <c r="BP17" s="12"/>
      <c r="BQ17" s="12"/>
      <c r="BR17" s="12"/>
      <c r="BS17" s="12"/>
      <c r="BT17" s="12"/>
    </row>
    <row r="18" spans="1:72" x14ac:dyDescent="0.25">
      <c r="A18" s="4" t="s">
        <v>5</v>
      </c>
      <c r="B18">
        <v>0</v>
      </c>
      <c r="C18">
        <v>0</v>
      </c>
      <c r="D18">
        <v>0.33333333333333331</v>
      </c>
      <c r="E18">
        <v>0</v>
      </c>
      <c r="F18">
        <v>0</v>
      </c>
      <c r="G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.33333333333333331</v>
      </c>
      <c r="O18">
        <v>1</v>
      </c>
      <c r="P18">
        <v>0</v>
      </c>
      <c r="Q18">
        <v>0</v>
      </c>
      <c r="R18">
        <v>0</v>
      </c>
      <c r="S18">
        <v>0</v>
      </c>
      <c r="T18">
        <v>1.5</v>
      </c>
      <c r="U18">
        <v>0</v>
      </c>
      <c r="V18">
        <v>0</v>
      </c>
      <c r="X18">
        <v>1.6666666666666667</v>
      </c>
      <c r="Y18">
        <v>0.33333333333333331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.66666666666666663</v>
      </c>
      <c r="AH18">
        <v>1.8333333333333333</v>
      </c>
      <c r="AI18">
        <v>0.66666666666666663</v>
      </c>
      <c r="AK18">
        <v>1</v>
      </c>
      <c r="AL18">
        <v>0</v>
      </c>
      <c r="AM18">
        <v>1.6666666666666667</v>
      </c>
      <c r="AN18">
        <v>0</v>
      </c>
      <c r="AO18">
        <v>1</v>
      </c>
      <c r="AP18">
        <v>1.5</v>
      </c>
      <c r="AQ18">
        <v>1.8333333333333333</v>
      </c>
      <c r="AR18">
        <v>2.3333333333333335</v>
      </c>
      <c r="AS18">
        <v>2.5</v>
      </c>
      <c r="AT18">
        <v>1.6666666666666667</v>
      </c>
      <c r="AU18">
        <v>2.1666666666666665</v>
      </c>
      <c r="AV18">
        <v>0.66666666666666663</v>
      </c>
      <c r="AW18">
        <v>1.8333333333333333</v>
      </c>
      <c r="AX18">
        <v>1.3333333333333333</v>
      </c>
      <c r="AY18">
        <v>2.5</v>
      </c>
      <c r="BA18">
        <v>2.1666666666666665</v>
      </c>
      <c r="BB18">
        <v>1.5</v>
      </c>
      <c r="BC18">
        <v>1.5</v>
      </c>
      <c r="BD18">
        <v>1.6666666666666667</v>
      </c>
      <c r="BE18">
        <v>1.6666666666666667</v>
      </c>
      <c r="BF18">
        <v>0</v>
      </c>
      <c r="BG18">
        <v>1.8333333333333333</v>
      </c>
      <c r="BH18">
        <v>3.8333333333333335</v>
      </c>
      <c r="BI18">
        <v>1.5</v>
      </c>
      <c r="BJ18">
        <v>2.1666666666666665</v>
      </c>
    </row>
    <row r="19" spans="1:72" x14ac:dyDescent="0.25">
      <c r="A19" s="4" t="s">
        <v>6</v>
      </c>
      <c r="B19">
        <v>0</v>
      </c>
      <c r="C19">
        <v>0</v>
      </c>
      <c r="D19">
        <v>0</v>
      </c>
      <c r="E19">
        <v>0</v>
      </c>
      <c r="F19">
        <v>0.4</v>
      </c>
      <c r="G19">
        <v>0</v>
      </c>
      <c r="I19">
        <v>0</v>
      </c>
      <c r="J19">
        <v>0.75</v>
      </c>
      <c r="K19">
        <v>0</v>
      </c>
      <c r="L19">
        <v>0</v>
      </c>
      <c r="M19">
        <v>0</v>
      </c>
      <c r="N19">
        <v>1</v>
      </c>
      <c r="O19">
        <v>0.4</v>
      </c>
      <c r="P19">
        <v>1</v>
      </c>
      <c r="Q19">
        <v>0</v>
      </c>
      <c r="R19">
        <v>0</v>
      </c>
      <c r="S19">
        <v>0.8</v>
      </c>
      <c r="T19">
        <v>1</v>
      </c>
      <c r="U19">
        <v>0</v>
      </c>
      <c r="V19">
        <v>0</v>
      </c>
      <c r="X19">
        <v>1.5</v>
      </c>
      <c r="Y19">
        <v>0.8</v>
      </c>
      <c r="Z19">
        <v>1.4</v>
      </c>
      <c r="AA19">
        <v>0.6</v>
      </c>
      <c r="AB19">
        <v>0</v>
      </c>
      <c r="AC19">
        <v>0</v>
      </c>
      <c r="AD19">
        <v>1.6</v>
      </c>
      <c r="AE19">
        <v>1.6</v>
      </c>
      <c r="AF19">
        <v>0.6</v>
      </c>
      <c r="AG19">
        <v>0.8</v>
      </c>
      <c r="AH19">
        <v>3.2</v>
      </c>
      <c r="AI19">
        <v>1.2</v>
      </c>
      <c r="AK19">
        <v>2.2000000000000002</v>
      </c>
      <c r="AL19">
        <v>1.2</v>
      </c>
      <c r="AM19">
        <v>2.4</v>
      </c>
      <c r="AN19">
        <v>1.4</v>
      </c>
      <c r="AO19">
        <v>2.8</v>
      </c>
      <c r="AP19">
        <v>2</v>
      </c>
      <c r="AQ19">
        <v>3.2</v>
      </c>
      <c r="AR19">
        <v>3.6</v>
      </c>
      <c r="AS19">
        <v>3.8</v>
      </c>
      <c r="AT19">
        <v>3</v>
      </c>
      <c r="AU19">
        <v>2.8</v>
      </c>
      <c r="AV19">
        <v>2.2000000000000002</v>
      </c>
      <c r="AW19">
        <v>2.6</v>
      </c>
      <c r="AX19">
        <v>2.2000000000000002</v>
      </c>
      <c r="AY19">
        <v>2.8</v>
      </c>
      <c r="BA19">
        <v>2</v>
      </c>
      <c r="BB19">
        <v>1.8</v>
      </c>
      <c r="BC19">
        <v>1.4</v>
      </c>
      <c r="BD19">
        <v>2</v>
      </c>
      <c r="BE19">
        <v>3.2</v>
      </c>
      <c r="BF19">
        <v>0</v>
      </c>
      <c r="BG19">
        <v>2.4</v>
      </c>
      <c r="BH19">
        <v>3.6</v>
      </c>
      <c r="BI19">
        <v>2.6</v>
      </c>
      <c r="BJ19">
        <v>3.4</v>
      </c>
    </row>
    <row r="20" spans="1:72" x14ac:dyDescent="0.25">
      <c r="A20" s="4" t="s">
        <v>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.75</v>
      </c>
      <c r="AE20">
        <v>0.75</v>
      </c>
      <c r="AF20">
        <v>0</v>
      </c>
      <c r="AG20">
        <v>0.5</v>
      </c>
      <c r="AH20">
        <v>2.5</v>
      </c>
      <c r="AI20">
        <v>0.25</v>
      </c>
      <c r="AK20">
        <v>0</v>
      </c>
      <c r="AL20">
        <v>0</v>
      </c>
      <c r="AM20">
        <v>0.5</v>
      </c>
      <c r="AN20">
        <v>0</v>
      </c>
      <c r="AO20">
        <v>0</v>
      </c>
      <c r="AP20">
        <v>0</v>
      </c>
      <c r="AQ20">
        <v>0</v>
      </c>
      <c r="AR20">
        <v>1</v>
      </c>
      <c r="AS20">
        <v>2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BA20">
        <v>0</v>
      </c>
      <c r="BB20">
        <v>0.5</v>
      </c>
      <c r="BC20">
        <v>0</v>
      </c>
      <c r="BD20">
        <v>0</v>
      </c>
      <c r="BE20">
        <v>0.75</v>
      </c>
      <c r="BF20">
        <v>0</v>
      </c>
      <c r="BG20">
        <v>1.5</v>
      </c>
      <c r="BH20">
        <v>2.5</v>
      </c>
      <c r="BI20">
        <v>0</v>
      </c>
      <c r="BJ20">
        <v>1.25</v>
      </c>
    </row>
    <row r="21" spans="1:72" x14ac:dyDescent="0.25">
      <c r="A21" s="4" t="s">
        <v>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.3333333333333333</v>
      </c>
      <c r="AH21">
        <v>2.3333333333333335</v>
      </c>
      <c r="AI21">
        <v>1.3333333333333333</v>
      </c>
      <c r="AK21">
        <v>0</v>
      </c>
      <c r="AL21">
        <v>0</v>
      </c>
      <c r="AM21">
        <v>1.6666666666666667</v>
      </c>
      <c r="AN21">
        <v>0</v>
      </c>
      <c r="AO21">
        <v>0</v>
      </c>
      <c r="AP21">
        <v>0</v>
      </c>
      <c r="AQ21">
        <v>0</v>
      </c>
      <c r="AR21">
        <v>0.66666666666666663</v>
      </c>
      <c r="AS21">
        <v>1.3333333333333333</v>
      </c>
      <c r="AT21">
        <v>0</v>
      </c>
      <c r="AU21">
        <v>1</v>
      </c>
      <c r="AV21">
        <v>0</v>
      </c>
      <c r="AW21">
        <v>0.33333333333333331</v>
      </c>
      <c r="AX21">
        <v>0</v>
      </c>
      <c r="AY21">
        <v>0</v>
      </c>
      <c r="BA21">
        <v>0.66666666666666663</v>
      </c>
      <c r="BB21">
        <v>0.66666666666666663</v>
      </c>
      <c r="BC21">
        <v>1</v>
      </c>
      <c r="BD21">
        <v>0</v>
      </c>
      <c r="BE21">
        <v>1</v>
      </c>
      <c r="BF21">
        <v>0</v>
      </c>
      <c r="BG21">
        <v>0.66666666666666663</v>
      </c>
      <c r="BH21">
        <v>0.66666666666666663</v>
      </c>
      <c r="BI21">
        <v>0</v>
      </c>
      <c r="BJ21">
        <v>0.66666666666666663</v>
      </c>
    </row>
    <row r="22" spans="1:72" x14ac:dyDescent="0.25">
      <c r="A22" s="4" t="s">
        <v>9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.66666666666666663</v>
      </c>
      <c r="P22">
        <v>0</v>
      </c>
      <c r="Q22">
        <v>0</v>
      </c>
      <c r="R22">
        <v>0</v>
      </c>
      <c r="S22">
        <v>0</v>
      </c>
      <c r="T22">
        <v>0</v>
      </c>
      <c r="U22">
        <v>0.66666666666666663</v>
      </c>
      <c r="V22">
        <v>0</v>
      </c>
      <c r="X22">
        <v>0</v>
      </c>
      <c r="Y22">
        <v>0</v>
      </c>
      <c r="Z22">
        <v>0.66666666666666663</v>
      </c>
      <c r="AA22">
        <v>0</v>
      </c>
      <c r="AB22">
        <v>0</v>
      </c>
      <c r="AC22">
        <v>0</v>
      </c>
      <c r="AD22">
        <v>0.33333333333333331</v>
      </c>
      <c r="AE22">
        <v>0.33333333333333331</v>
      </c>
      <c r="AF22">
        <v>0</v>
      </c>
      <c r="AG22">
        <v>1</v>
      </c>
      <c r="AH22">
        <v>2</v>
      </c>
      <c r="AI22">
        <v>0.66666666666666663</v>
      </c>
      <c r="AK22">
        <v>0</v>
      </c>
      <c r="AL22">
        <v>0</v>
      </c>
      <c r="AM22">
        <v>0.66666666666666663</v>
      </c>
      <c r="AN22">
        <v>0</v>
      </c>
      <c r="AO22">
        <v>0.33333333333333331</v>
      </c>
      <c r="AP22">
        <v>0</v>
      </c>
      <c r="AQ22">
        <v>0</v>
      </c>
      <c r="AR22">
        <v>0</v>
      </c>
      <c r="AS22">
        <v>0</v>
      </c>
      <c r="AT22">
        <v>0.33333333333333331</v>
      </c>
      <c r="AU22">
        <v>0.66666666666666663</v>
      </c>
      <c r="AV22">
        <v>0</v>
      </c>
      <c r="AW22">
        <v>0.33333333333333331</v>
      </c>
      <c r="AX22">
        <v>0</v>
      </c>
      <c r="AY22">
        <v>0</v>
      </c>
      <c r="BA22">
        <v>0.33333333333333331</v>
      </c>
      <c r="BB22">
        <v>0.33333333333333331</v>
      </c>
      <c r="BC22">
        <v>0.33333333333333331</v>
      </c>
      <c r="BD22">
        <v>0.33333333333333331</v>
      </c>
      <c r="BE22">
        <v>0.33333333333333331</v>
      </c>
      <c r="BF22">
        <v>0.33333333333333331</v>
      </c>
      <c r="BG22">
        <v>0.33333333333333331</v>
      </c>
      <c r="BH22">
        <v>0.33333333333333331</v>
      </c>
      <c r="BI22">
        <v>0.33333333333333331</v>
      </c>
      <c r="BJ22">
        <v>1</v>
      </c>
    </row>
    <row r="23" spans="1:72" x14ac:dyDescent="0.25">
      <c r="A23" s="4" t="s">
        <v>9</v>
      </c>
      <c r="B23">
        <v>0</v>
      </c>
      <c r="C23">
        <v>0</v>
      </c>
      <c r="D23">
        <v>0.375</v>
      </c>
      <c r="E23">
        <v>0</v>
      </c>
      <c r="F23">
        <v>0.25</v>
      </c>
      <c r="G23">
        <v>0</v>
      </c>
      <c r="I23">
        <v>0.625</v>
      </c>
      <c r="J23">
        <v>0.375</v>
      </c>
      <c r="K23">
        <v>0</v>
      </c>
      <c r="L23">
        <v>0</v>
      </c>
      <c r="M23">
        <v>0.375</v>
      </c>
      <c r="N23">
        <v>0.875</v>
      </c>
      <c r="O23">
        <v>0.75</v>
      </c>
      <c r="P23">
        <v>1.25</v>
      </c>
      <c r="Q23">
        <v>1</v>
      </c>
      <c r="R23">
        <v>1</v>
      </c>
      <c r="S23">
        <v>0.375</v>
      </c>
      <c r="T23">
        <v>1.25</v>
      </c>
      <c r="U23">
        <v>1</v>
      </c>
      <c r="V23">
        <v>0.5</v>
      </c>
      <c r="X23">
        <v>0.75</v>
      </c>
      <c r="Y23">
        <v>0</v>
      </c>
      <c r="Z23">
        <v>1</v>
      </c>
      <c r="AA23">
        <v>0</v>
      </c>
      <c r="AB23">
        <v>0.375</v>
      </c>
      <c r="AC23">
        <v>0.25</v>
      </c>
      <c r="AD23">
        <v>1.125</v>
      </c>
      <c r="AE23">
        <v>1.125</v>
      </c>
      <c r="AF23">
        <v>1.125</v>
      </c>
      <c r="AG23">
        <v>1.25</v>
      </c>
      <c r="AH23">
        <v>2.75</v>
      </c>
      <c r="AI23">
        <v>1.625</v>
      </c>
      <c r="AK23">
        <v>0</v>
      </c>
      <c r="AL23">
        <v>0</v>
      </c>
      <c r="AM23">
        <v>0.625</v>
      </c>
      <c r="AN23">
        <v>0</v>
      </c>
      <c r="AO23">
        <v>0.5</v>
      </c>
      <c r="AP23">
        <v>0.125</v>
      </c>
      <c r="AQ23">
        <v>0</v>
      </c>
      <c r="AR23">
        <v>0.875</v>
      </c>
      <c r="AS23">
        <v>1.25</v>
      </c>
      <c r="AT23">
        <v>0.375</v>
      </c>
      <c r="AU23">
        <v>0</v>
      </c>
      <c r="AV23">
        <v>0.375</v>
      </c>
      <c r="AW23">
        <v>1.25</v>
      </c>
      <c r="AX23">
        <v>0</v>
      </c>
      <c r="AY23">
        <v>0.5</v>
      </c>
      <c r="BA23">
        <v>0.25</v>
      </c>
      <c r="BB23">
        <v>0.375</v>
      </c>
      <c r="BC23">
        <v>0.25</v>
      </c>
      <c r="BD23">
        <v>0.125</v>
      </c>
      <c r="BE23">
        <v>0.5</v>
      </c>
      <c r="BF23">
        <v>0.125</v>
      </c>
      <c r="BG23">
        <v>0.5</v>
      </c>
      <c r="BH23">
        <v>0.125</v>
      </c>
      <c r="BI23">
        <v>0.375</v>
      </c>
      <c r="BJ23">
        <v>0.875</v>
      </c>
    </row>
    <row r="24" spans="1:72" x14ac:dyDescent="0.25">
      <c r="A24" s="4" t="s">
        <v>9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.66666666666666663</v>
      </c>
      <c r="O24">
        <v>0</v>
      </c>
      <c r="P24">
        <v>0</v>
      </c>
      <c r="Q24">
        <v>0.66666666666666663</v>
      </c>
      <c r="R24">
        <v>0.66666666666666663</v>
      </c>
      <c r="S24">
        <v>0</v>
      </c>
      <c r="T24">
        <v>0</v>
      </c>
      <c r="U24">
        <v>0</v>
      </c>
      <c r="V24">
        <v>0</v>
      </c>
      <c r="X24">
        <v>0</v>
      </c>
      <c r="Y24">
        <v>0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1.3333333333333333</v>
      </c>
      <c r="AH24">
        <v>2.3333333333333335</v>
      </c>
      <c r="AI24">
        <v>0.66666666666666663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1</v>
      </c>
      <c r="AX24">
        <v>0</v>
      </c>
      <c r="AY24">
        <v>0.66666666666666663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.66666666666666663</v>
      </c>
      <c r="BH24">
        <v>1</v>
      </c>
      <c r="BI24">
        <v>0</v>
      </c>
      <c r="BJ24">
        <v>0</v>
      </c>
    </row>
    <row r="25" spans="1:72" x14ac:dyDescent="0.25">
      <c r="A25" s="4" t="s">
        <v>68</v>
      </c>
      <c r="B25">
        <v>0.33333333333333331</v>
      </c>
      <c r="C25">
        <v>0.22222222222222221</v>
      </c>
      <c r="D25">
        <v>0.33333333333333331</v>
      </c>
      <c r="E25">
        <v>0.44444444444444442</v>
      </c>
      <c r="F25">
        <v>0.44444444444444442</v>
      </c>
      <c r="G25">
        <v>0.22222222222222221</v>
      </c>
      <c r="I25">
        <v>0</v>
      </c>
      <c r="J25">
        <v>0.44444444444444442</v>
      </c>
      <c r="K25">
        <v>0.66666666666666663</v>
      </c>
      <c r="L25">
        <v>0</v>
      </c>
      <c r="M25">
        <v>0.22222222222222221</v>
      </c>
      <c r="N25">
        <v>0.88888888888888884</v>
      </c>
      <c r="O25">
        <v>0.66666666666666663</v>
      </c>
      <c r="P25">
        <v>0.33333333333333331</v>
      </c>
      <c r="Q25">
        <v>0.55555555555555558</v>
      </c>
      <c r="R25">
        <v>0.55555555555555558</v>
      </c>
      <c r="S25">
        <v>0.66666666666666663</v>
      </c>
      <c r="T25">
        <v>0.88888888888888884</v>
      </c>
      <c r="U25">
        <v>0.66666666666666663</v>
      </c>
      <c r="V25">
        <v>0.44444444444444442</v>
      </c>
      <c r="X25">
        <v>1.2222222222222223</v>
      </c>
      <c r="Y25">
        <v>0.66666666666666663</v>
      </c>
      <c r="Z25">
        <v>0.88888888888888884</v>
      </c>
      <c r="AA25">
        <v>0.22222222222222221</v>
      </c>
      <c r="AB25">
        <v>0.77777777777777779</v>
      </c>
      <c r="AC25">
        <v>0.88888888888888884</v>
      </c>
      <c r="AD25">
        <v>1.4444444444444444</v>
      </c>
      <c r="AE25">
        <v>1.4444444444444444</v>
      </c>
      <c r="AF25">
        <v>1.4444444444444444</v>
      </c>
      <c r="AG25">
        <v>1.5555555555555556</v>
      </c>
      <c r="AH25">
        <v>3</v>
      </c>
      <c r="AI25">
        <v>2.8888888888888888</v>
      </c>
      <c r="AK25">
        <v>0.77777777777777779</v>
      </c>
      <c r="AL25">
        <v>0.77777777777777779</v>
      </c>
      <c r="AM25">
        <v>0.77777777777777779</v>
      </c>
      <c r="AN25">
        <v>0.77777777777777779</v>
      </c>
      <c r="AO25">
        <v>0.88888888888888884</v>
      </c>
      <c r="AP25">
        <v>0.77777777777777779</v>
      </c>
      <c r="AQ25">
        <v>0.44444444444444442</v>
      </c>
      <c r="AR25">
        <v>0.66666666666666663</v>
      </c>
      <c r="AS25">
        <v>0.66666666666666663</v>
      </c>
      <c r="AT25">
        <v>0.66666666666666663</v>
      </c>
      <c r="AU25">
        <v>0.44444444444444442</v>
      </c>
      <c r="AV25">
        <v>1</v>
      </c>
      <c r="AW25">
        <v>1.4444444444444444</v>
      </c>
      <c r="AX25">
        <v>0.66666666666666663</v>
      </c>
      <c r="AY25">
        <v>1</v>
      </c>
      <c r="BA25">
        <v>0.22222222222222221</v>
      </c>
      <c r="BB25">
        <v>0</v>
      </c>
      <c r="BC25">
        <v>0.22222222222222221</v>
      </c>
      <c r="BD25">
        <v>0.22222222222222221</v>
      </c>
      <c r="BE25">
        <v>0.22222222222222221</v>
      </c>
      <c r="BF25">
        <v>0.22222222222222221</v>
      </c>
      <c r="BG25">
        <v>0.77777777777777779</v>
      </c>
      <c r="BH25">
        <v>1.6666666666666667</v>
      </c>
      <c r="BI25">
        <v>0.44444444444444442</v>
      </c>
      <c r="BJ25">
        <v>0.77777777777777779</v>
      </c>
    </row>
    <row r="27" spans="1:72" x14ac:dyDescent="0.25">
      <c r="A27" s="14" t="s">
        <v>4</v>
      </c>
      <c r="B27" s="4"/>
      <c r="C27" s="4"/>
      <c r="D27" s="4"/>
      <c r="E27" s="4"/>
      <c r="F27" s="4"/>
      <c r="G27" s="7"/>
      <c r="H27" s="7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</row>
    <row r="28" spans="1:72" ht="101.25" x14ac:dyDescent="0.25">
      <c r="A28" s="4"/>
      <c r="B28" s="13" t="s">
        <v>11</v>
      </c>
      <c r="C28" s="13" t="s">
        <v>12</v>
      </c>
      <c r="D28" s="13" t="s">
        <v>13</v>
      </c>
      <c r="E28" s="13" t="s">
        <v>14</v>
      </c>
      <c r="F28" s="13" t="s">
        <v>15</v>
      </c>
      <c r="G28" s="13" t="s">
        <v>16</v>
      </c>
      <c r="H28" s="13"/>
      <c r="I28" s="13" t="s">
        <v>17</v>
      </c>
      <c r="J28" s="13" t="s">
        <v>18</v>
      </c>
      <c r="K28" s="13" t="s">
        <v>19</v>
      </c>
      <c r="L28" s="13" t="s">
        <v>20</v>
      </c>
      <c r="M28" s="13" t="s">
        <v>21</v>
      </c>
      <c r="N28" s="13" t="s">
        <v>22</v>
      </c>
      <c r="O28" s="13" t="s">
        <v>23</v>
      </c>
      <c r="P28" s="13" t="s">
        <v>24</v>
      </c>
      <c r="Q28" s="13" t="s">
        <v>25</v>
      </c>
      <c r="R28" s="13" t="s">
        <v>26</v>
      </c>
      <c r="S28" s="13" t="s">
        <v>27</v>
      </c>
      <c r="T28" s="13" t="s">
        <v>28</v>
      </c>
      <c r="U28" s="13" t="s">
        <v>29</v>
      </c>
      <c r="V28" s="13" t="s">
        <v>30</v>
      </c>
      <c r="W28" s="13"/>
      <c r="X28" s="13" t="s">
        <v>31</v>
      </c>
      <c r="Y28" s="13" t="s">
        <v>32</v>
      </c>
      <c r="Z28" s="13" t="s">
        <v>33</v>
      </c>
      <c r="AA28" s="13" t="s">
        <v>34</v>
      </c>
      <c r="AB28" s="13" t="s">
        <v>35</v>
      </c>
      <c r="AC28" s="13" t="s">
        <v>36</v>
      </c>
      <c r="AD28" s="13" t="s">
        <v>37</v>
      </c>
      <c r="AE28" s="13" t="s">
        <v>38</v>
      </c>
      <c r="AF28" s="13" t="s">
        <v>39</v>
      </c>
      <c r="AG28" s="13" t="s">
        <v>40</v>
      </c>
      <c r="AH28" s="13" t="s">
        <v>41</v>
      </c>
      <c r="AI28" s="13" t="s">
        <v>42</v>
      </c>
      <c r="AJ28" s="13"/>
      <c r="AK28" s="13" t="s">
        <v>43</v>
      </c>
      <c r="AL28" s="13" t="s">
        <v>44</v>
      </c>
      <c r="AM28" s="13" t="s">
        <v>45</v>
      </c>
      <c r="AN28" s="13" t="s">
        <v>46</v>
      </c>
      <c r="AO28" s="13" t="s">
        <v>47</v>
      </c>
      <c r="AP28" s="13" t="s">
        <v>48</v>
      </c>
      <c r="AQ28" s="13" t="s">
        <v>49</v>
      </c>
      <c r="AR28" s="13" t="s">
        <v>50</v>
      </c>
      <c r="AS28" s="13" t="s">
        <v>51</v>
      </c>
      <c r="AT28" s="13" t="s">
        <v>52</v>
      </c>
      <c r="AU28" s="13" t="s">
        <v>53</v>
      </c>
      <c r="AV28" s="13" t="s">
        <v>54</v>
      </c>
      <c r="AW28" s="13" t="s">
        <v>55</v>
      </c>
      <c r="AX28" s="13" t="s">
        <v>56</v>
      </c>
      <c r="AY28" s="13" t="s">
        <v>57</v>
      </c>
      <c r="AZ28" s="13"/>
      <c r="BA28" s="13" t="s">
        <v>58</v>
      </c>
      <c r="BB28" s="13" t="s">
        <v>59</v>
      </c>
      <c r="BC28" s="13" t="s">
        <v>60</v>
      </c>
      <c r="BD28" s="13" t="s">
        <v>61</v>
      </c>
      <c r="BE28" s="13" t="s">
        <v>62</v>
      </c>
      <c r="BF28" s="13" t="s">
        <v>63</v>
      </c>
      <c r="BG28" s="13" t="s">
        <v>64</v>
      </c>
      <c r="BH28" s="13" t="s">
        <v>65</v>
      </c>
      <c r="BI28" s="13" t="s">
        <v>66</v>
      </c>
      <c r="BJ28" s="13" t="s">
        <v>67</v>
      </c>
    </row>
    <row r="29" spans="1:72" x14ac:dyDescent="0.25">
      <c r="A29" s="4" t="s">
        <v>5</v>
      </c>
      <c r="B29" s="1">
        <v>0</v>
      </c>
      <c r="C29" s="1">
        <v>0</v>
      </c>
      <c r="D29" s="1">
        <v>16.666666666666664</v>
      </c>
      <c r="E29" s="1">
        <v>0</v>
      </c>
      <c r="F29" s="1">
        <v>0</v>
      </c>
      <c r="G29" s="1">
        <v>0</v>
      </c>
      <c r="H29" s="1"/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16.666666666666664</v>
      </c>
      <c r="O29" s="1">
        <v>50</v>
      </c>
      <c r="P29" s="1">
        <v>0</v>
      </c>
      <c r="Q29" s="1">
        <v>0</v>
      </c>
      <c r="R29" s="1">
        <v>0</v>
      </c>
      <c r="S29" s="1">
        <v>0</v>
      </c>
      <c r="T29" s="1">
        <v>66.666666666666657</v>
      </c>
      <c r="U29" s="1">
        <v>0</v>
      </c>
      <c r="V29" s="1">
        <v>0</v>
      </c>
      <c r="W29" s="1"/>
      <c r="X29" s="1">
        <v>50</v>
      </c>
      <c r="Y29" s="1">
        <v>16.666666666666664</v>
      </c>
      <c r="Z29" s="1">
        <v>5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50</v>
      </c>
      <c r="AI29" s="1">
        <v>16.666666666666664</v>
      </c>
      <c r="AJ29" s="1"/>
      <c r="AK29" s="1">
        <v>50</v>
      </c>
      <c r="AL29" s="1">
        <v>0</v>
      </c>
      <c r="AM29" s="1">
        <v>66.666666666666657</v>
      </c>
      <c r="AN29" s="1">
        <v>0</v>
      </c>
      <c r="AO29" s="1">
        <v>33.333333333333329</v>
      </c>
      <c r="AP29" s="1">
        <v>50</v>
      </c>
      <c r="AQ29" s="1">
        <v>66.666666666666657</v>
      </c>
      <c r="AR29" s="1">
        <v>83.333333333333343</v>
      </c>
      <c r="AS29" s="1">
        <v>83.333333333333343</v>
      </c>
      <c r="AT29" s="1">
        <v>66.666666666666657</v>
      </c>
      <c r="AU29" s="1">
        <v>83.333333333333343</v>
      </c>
      <c r="AV29" s="1">
        <v>16.666666666666664</v>
      </c>
      <c r="AW29" s="1">
        <v>66.666666666666657</v>
      </c>
      <c r="AX29" s="1">
        <v>50</v>
      </c>
      <c r="AY29" s="1">
        <v>83.333333333333343</v>
      </c>
      <c r="AZ29" s="1"/>
      <c r="BA29" s="1">
        <v>83.333333333333343</v>
      </c>
      <c r="BB29" s="1">
        <v>66.666666666666657</v>
      </c>
      <c r="BC29" s="1">
        <v>66.666666666666657</v>
      </c>
      <c r="BD29" s="1">
        <v>66.666666666666657</v>
      </c>
      <c r="BE29" s="1">
        <v>50</v>
      </c>
      <c r="BF29" s="1">
        <v>0</v>
      </c>
      <c r="BG29" s="1">
        <v>66.666666666666657</v>
      </c>
      <c r="BH29" s="1">
        <v>100</v>
      </c>
      <c r="BI29" s="1">
        <v>66.666666666666657</v>
      </c>
      <c r="BJ29" s="1">
        <v>83.333333333333343</v>
      </c>
    </row>
    <row r="30" spans="1:72" x14ac:dyDescent="0.25">
      <c r="A30" s="4" t="s">
        <v>6</v>
      </c>
      <c r="B30" s="1">
        <v>0</v>
      </c>
      <c r="C30" s="1">
        <v>20</v>
      </c>
      <c r="D30" s="1">
        <v>0</v>
      </c>
      <c r="E30" s="1">
        <v>0</v>
      </c>
      <c r="F30" s="1">
        <v>20</v>
      </c>
      <c r="G30" s="1">
        <v>20</v>
      </c>
      <c r="H30" s="1"/>
      <c r="I30" s="1">
        <v>0</v>
      </c>
      <c r="J30" s="1">
        <v>40</v>
      </c>
      <c r="K30" s="1">
        <v>20</v>
      </c>
      <c r="L30" s="1">
        <v>0</v>
      </c>
      <c r="M30" s="1">
        <v>0</v>
      </c>
      <c r="N30" s="1">
        <v>40</v>
      </c>
      <c r="O30" s="1">
        <v>20</v>
      </c>
      <c r="P30" s="1">
        <v>40</v>
      </c>
      <c r="Q30" s="1">
        <v>0</v>
      </c>
      <c r="R30" s="1">
        <v>0</v>
      </c>
      <c r="S30" s="1">
        <v>20</v>
      </c>
      <c r="T30" s="1">
        <v>40</v>
      </c>
      <c r="U30" s="1">
        <v>20</v>
      </c>
      <c r="V30" s="1">
        <v>0</v>
      </c>
      <c r="W30" s="1"/>
      <c r="X30" s="1">
        <v>60</v>
      </c>
      <c r="Y30" s="1">
        <v>20</v>
      </c>
      <c r="Z30" s="1">
        <v>60</v>
      </c>
      <c r="AA30" s="1">
        <v>20</v>
      </c>
      <c r="AB30" s="1">
        <v>20</v>
      </c>
      <c r="AC30" s="1">
        <v>0</v>
      </c>
      <c r="AD30" s="1">
        <v>40</v>
      </c>
      <c r="AE30" s="1">
        <v>40</v>
      </c>
      <c r="AF30" s="1">
        <v>20</v>
      </c>
      <c r="AG30" s="1">
        <v>20</v>
      </c>
      <c r="AH30" s="1">
        <v>100</v>
      </c>
      <c r="AI30" s="1">
        <v>20</v>
      </c>
      <c r="AJ30" s="1"/>
      <c r="AK30" s="1">
        <v>60</v>
      </c>
      <c r="AL30" s="1">
        <v>40</v>
      </c>
      <c r="AM30" s="1">
        <v>60</v>
      </c>
      <c r="AN30" s="1">
        <v>40</v>
      </c>
      <c r="AO30" s="1">
        <v>80</v>
      </c>
      <c r="AP30" s="1">
        <v>80</v>
      </c>
      <c r="AQ30" s="1">
        <v>100</v>
      </c>
      <c r="AR30" s="1">
        <v>100</v>
      </c>
      <c r="AS30" s="1">
        <v>100</v>
      </c>
      <c r="AT30" s="1">
        <v>100</v>
      </c>
      <c r="AU30" s="1">
        <v>100</v>
      </c>
      <c r="AV30" s="1">
        <v>60</v>
      </c>
      <c r="AW30" s="1">
        <v>80</v>
      </c>
      <c r="AX30" s="1">
        <v>60</v>
      </c>
      <c r="AY30" s="1">
        <v>80</v>
      </c>
      <c r="AZ30" s="1"/>
      <c r="BA30" s="1">
        <v>60</v>
      </c>
      <c r="BB30" s="1">
        <v>40</v>
      </c>
      <c r="BC30" s="1">
        <v>60</v>
      </c>
      <c r="BD30" s="1">
        <v>60</v>
      </c>
      <c r="BE30" s="1">
        <v>100</v>
      </c>
      <c r="BF30" s="1">
        <v>0</v>
      </c>
      <c r="BG30" s="1">
        <v>60</v>
      </c>
      <c r="BH30" s="1">
        <v>100</v>
      </c>
      <c r="BI30" s="1">
        <v>60</v>
      </c>
      <c r="BJ30" s="1">
        <v>100</v>
      </c>
    </row>
    <row r="31" spans="1:72" x14ac:dyDescent="0.25">
      <c r="A31" s="4" t="s">
        <v>7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/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/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25</v>
      </c>
      <c r="AE31" s="1">
        <v>25</v>
      </c>
      <c r="AF31" s="1">
        <v>0</v>
      </c>
      <c r="AG31" s="1">
        <v>25</v>
      </c>
      <c r="AH31" s="1">
        <v>100</v>
      </c>
      <c r="AI31" s="1">
        <v>0</v>
      </c>
      <c r="AJ31" s="1"/>
      <c r="AK31" s="1">
        <v>0</v>
      </c>
      <c r="AL31" s="1">
        <v>0</v>
      </c>
      <c r="AM31" s="1">
        <v>25</v>
      </c>
      <c r="AN31" s="1">
        <v>0</v>
      </c>
      <c r="AO31" s="1">
        <v>0</v>
      </c>
      <c r="AP31" s="1">
        <v>0</v>
      </c>
      <c r="AQ31" s="1">
        <v>0</v>
      </c>
      <c r="AR31" s="1">
        <v>25</v>
      </c>
      <c r="AS31" s="1">
        <v>75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/>
      <c r="BA31" s="1">
        <v>0</v>
      </c>
      <c r="BB31" s="1">
        <v>25</v>
      </c>
      <c r="BC31" s="1">
        <v>0</v>
      </c>
      <c r="BD31" s="1">
        <v>0</v>
      </c>
      <c r="BE31" s="1">
        <v>25</v>
      </c>
      <c r="BF31" s="1">
        <v>0</v>
      </c>
      <c r="BG31" s="1">
        <v>50</v>
      </c>
      <c r="BH31" s="1">
        <v>75</v>
      </c>
      <c r="BI31" s="1">
        <v>0</v>
      </c>
      <c r="BJ31" s="1">
        <v>50</v>
      </c>
    </row>
    <row r="32" spans="1:72" x14ac:dyDescent="0.25">
      <c r="A32" s="4" t="s">
        <v>8</v>
      </c>
      <c r="B32" s="1">
        <v>33.333333333333329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/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/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33.333333333333329</v>
      </c>
      <c r="AH32" s="1">
        <v>100</v>
      </c>
      <c r="AI32" s="1">
        <v>33.333333333333329</v>
      </c>
      <c r="AJ32" s="1"/>
      <c r="AK32" s="1">
        <v>0</v>
      </c>
      <c r="AL32" s="1">
        <v>0</v>
      </c>
      <c r="AM32" s="1">
        <v>66.666666666666657</v>
      </c>
      <c r="AN32" s="1">
        <v>0</v>
      </c>
      <c r="AO32" s="1">
        <v>0</v>
      </c>
      <c r="AP32" s="1">
        <v>0</v>
      </c>
      <c r="AQ32" s="1">
        <v>0</v>
      </c>
      <c r="AR32" s="1">
        <v>33.333333333333329</v>
      </c>
      <c r="AS32" s="1">
        <v>66.666666666666657</v>
      </c>
      <c r="AT32" s="1">
        <v>0</v>
      </c>
      <c r="AU32" s="1">
        <v>33.333333333333329</v>
      </c>
      <c r="AV32" s="1">
        <v>0</v>
      </c>
      <c r="AW32" s="1">
        <v>0</v>
      </c>
      <c r="AX32" s="1">
        <v>0</v>
      </c>
      <c r="AY32" s="1">
        <v>0</v>
      </c>
      <c r="AZ32" s="1"/>
      <c r="BA32" s="1">
        <v>33.333333333333329</v>
      </c>
      <c r="BB32" s="1">
        <v>33.333333333333329</v>
      </c>
      <c r="BC32" s="1">
        <v>33.333333333333329</v>
      </c>
      <c r="BD32" s="1">
        <v>0</v>
      </c>
      <c r="BE32" s="1">
        <v>33.333333333333329</v>
      </c>
      <c r="BF32" s="1">
        <v>0</v>
      </c>
      <c r="BG32" s="1">
        <v>33.333333333333329</v>
      </c>
      <c r="BH32" s="1">
        <v>33.333333333333329</v>
      </c>
      <c r="BI32" s="1">
        <v>0</v>
      </c>
      <c r="BJ32" s="1">
        <v>33.333333333333329</v>
      </c>
    </row>
    <row r="33" spans="1:84" x14ac:dyDescent="0.25">
      <c r="A33" s="4" t="s">
        <v>91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/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33.333333333333329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33.333333333333329</v>
      </c>
      <c r="V33" s="1">
        <v>0</v>
      </c>
      <c r="W33" s="1"/>
      <c r="X33" s="1">
        <v>0</v>
      </c>
      <c r="Y33" s="1">
        <v>0</v>
      </c>
      <c r="Z33" s="1">
        <v>33.333333333333329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66.666666666666657</v>
      </c>
      <c r="AI33" s="1">
        <v>0</v>
      </c>
      <c r="AJ33" s="1"/>
      <c r="AK33" s="1">
        <v>0</v>
      </c>
      <c r="AL33" s="1">
        <v>0</v>
      </c>
      <c r="AM33" s="1">
        <v>33.333333333333329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33.333333333333329</v>
      </c>
      <c r="AV33" s="1">
        <v>0</v>
      </c>
      <c r="AW33" s="1">
        <v>0</v>
      </c>
      <c r="AX33" s="1">
        <v>0</v>
      </c>
      <c r="AY33" s="1">
        <v>0</v>
      </c>
      <c r="AZ33" s="1"/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33.333333333333329</v>
      </c>
    </row>
    <row r="34" spans="1:84" x14ac:dyDescent="0.25">
      <c r="A34" s="4" t="s">
        <v>9</v>
      </c>
      <c r="B34" s="1">
        <v>0</v>
      </c>
      <c r="C34" s="1">
        <v>0</v>
      </c>
      <c r="D34" s="1">
        <v>12.5</v>
      </c>
      <c r="E34" s="1">
        <v>0</v>
      </c>
      <c r="F34" s="1">
        <v>12.5</v>
      </c>
      <c r="G34" s="1">
        <v>0</v>
      </c>
      <c r="H34" s="1"/>
      <c r="I34" s="1">
        <v>25</v>
      </c>
      <c r="J34" s="1">
        <v>12.5</v>
      </c>
      <c r="K34" s="1">
        <v>0</v>
      </c>
      <c r="L34" s="1">
        <v>0</v>
      </c>
      <c r="M34" s="1">
        <v>12.5</v>
      </c>
      <c r="N34" s="1">
        <v>37.5</v>
      </c>
      <c r="O34" s="1">
        <v>37.5</v>
      </c>
      <c r="P34" s="1">
        <v>50</v>
      </c>
      <c r="Q34" s="1">
        <v>37.5</v>
      </c>
      <c r="R34" s="1">
        <v>37.5</v>
      </c>
      <c r="S34" s="1">
        <v>12.5</v>
      </c>
      <c r="T34" s="1">
        <v>50</v>
      </c>
      <c r="U34" s="1">
        <v>37.5</v>
      </c>
      <c r="V34" s="1">
        <v>25</v>
      </c>
      <c r="W34" s="1"/>
      <c r="X34" s="1">
        <v>25</v>
      </c>
      <c r="Y34" s="1">
        <v>0</v>
      </c>
      <c r="Z34" s="1">
        <v>37.5</v>
      </c>
      <c r="AA34" s="1">
        <v>0</v>
      </c>
      <c r="AB34" s="1">
        <v>12.5</v>
      </c>
      <c r="AC34" s="1">
        <v>12.5</v>
      </c>
      <c r="AD34" s="1">
        <v>37.5</v>
      </c>
      <c r="AE34" s="1">
        <v>37.5</v>
      </c>
      <c r="AF34" s="1">
        <v>37.5</v>
      </c>
      <c r="AG34" s="1">
        <v>37.5</v>
      </c>
      <c r="AH34" s="1">
        <v>87.5</v>
      </c>
      <c r="AI34" s="1">
        <v>50</v>
      </c>
      <c r="AJ34" s="1"/>
      <c r="AK34" s="1">
        <v>0</v>
      </c>
      <c r="AL34" s="1">
        <v>0</v>
      </c>
      <c r="AM34" s="1">
        <v>25</v>
      </c>
      <c r="AN34" s="1">
        <v>0</v>
      </c>
      <c r="AO34" s="1">
        <v>25</v>
      </c>
      <c r="AP34" s="1">
        <v>0</v>
      </c>
      <c r="AQ34" s="1">
        <v>0</v>
      </c>
      <c r="AR34" s="1">
        <v>25</v>
      </c>
      <c r="AS34" s="1">
        <v>37.5</v>
      </c>
      <c r="AT34" s="1">
        <v>12.5</v>
      </c>
      <c r="AU34" s="1">
        <v>0</v>
      </c>
      <c r="AV34" s="1">
        <v>12.5</v>
      </c>
      <c r="AW34" s="1">
        <v>50</v>
      </c>
      <c r="AX34" s="1">
        <v>0</v>
      </c>
      <c r="AY34" s="1">
        <v>25</v>
      </c>
      <c r="AZ34" s="1"/>
      <c r="BA34" s="1">
        <v>0</v>
      </c>
      <c r="BB34" s="1">
        <v>12.5</v>
      </c>
      <c r="BC34" s="1">
        <v>0</v>
      </c>
      <c r="BD34" s="1">
        <v>0</v>
      </c>
      <c r="BE34" s="1">
        <v>12.5</v>
      </c>
      <c r="BF34" s="1">
        <v>0</v>
      </c>
      <c r="BG34" s="1">
        <v>12.5</v>
      </c>
      <c r="BH34" s="1">
        <v>0</v>
      </c>
      <c r="BI34" s="1">
        <v>12.5</v>
      </c>
      <c r="BJ34" s="1">
        <v>25</v>
      </c>
    </row>
    <row r="35" spans="1:84" x14ac:dyDescent="0.25">
      <c r="A35" s="4" t="s">
        <v>92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/>
      <c r="I35" s="1">
        <v>33.333333333333329</v>
      </c>
      <c r="J35" s="1">
        <v>0</v>
      </c>
      <c r="K35" s="1">
        <v>0</v>
      </c>
      <c r="L35" s="1">
        <v>0</v>
      </c>
      <c r="M35" s="1">
        <v>0</v>
      </c>
      <c r="N35" s="1">
        <v>33.333333333333329</v>
      </c>
      <c r="O35" s="1">
        <v>0</v>
      </c>
      <c r="P35" s="1">
        <v>0</v>
      </c>
      <c r="Q35" s="1">
        <v>33.333333333333329</v>
      </c>
      <c r="R35" s="1">
        <v>33.333333333333329</v>
      </c>
      <c r="S35" s="1">
        <v>0</v>
      </c>
      <c r="T35" s="1">
        <v>0</v>
      </c>
      <c r="U35" s="1">
        <v>0</v>
      </c>
      <c r="V35" s="1">
        <v>0</v>
      </c>
      <c r="W35" s="1"/>
      <c r="X35" s="1">
        <v>0</v>
      </c>
      <c r="Y35" s="1">
        <v>0</v>
      </c>
      <c r="Z35" s="1">
        <v>66.666666666666657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33.333333333333329</v>
      </c>
      <c r="AH35" s="1">
        <v>100</v>
      </c>
      <c r="AI35" s="1">
        <v>33.333333333333329</v>
      </c>
      <c r="AJ35" s="1"/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33.333333333333329</v>
      </c>
      <c r="AX35" s="1">
        <v>0</v>
      </c>
      <c r="AY35" s="1">
        <v>33.333333333333329</v>
      </c>
      <c r="AZ35" s="1"/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33.333333333333329</v>
      </c>
      <c r="BH35" s="1">
        <v>33.333333333333329</v>
      </c>
      <c r="BI35" s="1">
        <v>0</v>
      </c>
      <c r="BJ35" s="1">
        <v>0</v>
      </c>
    </row>
    <row r="36" spans="1:84" x14ac:dyDescent="0.25">
      <c r="A36" s="4" t="s">
        <v>68</v>
      </c>
      <c r="B36" s="1">
        <v>11.111111111111111</v>
      </c>
      <c r="C36" s="1">
        <v>11.111111111111111</v>
      </c>
      <c r="D36" s="1">
        <v>11.111111111111111</v>
      </c>
      <c r="E36" s="1">
        <v>22.222222222222221</v>
      </c>
      <c r="F36" s="1">
        <v>22.222222222222221</v>
      </c>
      <c r="G36" s="1">
        <v>11.111111111111111</v>
      </c>
      <c r="H36" s="1"/>
      <c r="I36" s="1">
        <v>0</v>
      </c>
      <c r="J36" s="1">
        <v>11.111111111111111</v>
      </c>
      <c r="K36" s="1">
        <v>22.222222222222221</v>
      </c>
      <c r="L36" s="1">
        <v>0</v>
      </c>
      <c r="M36" s="1">
        <v>11.111111111111111</v>
      </c>
      <c r="N36" s="1">
        <v>33.333333333333329</v>
      </c>
      <c r="O36" s="1">
        <v>22.222222222222221</v>
      </c>
      <c r="P36" s="1">
        <v>11.111111111111111</v>
      </c>
      <c r="Q36" s="1">
        <v>22.222222222222221</v>
      </c>
      <c r="R36" s="1">
        <v>22.222222222222221</v>
      </c>
      <c r="S36" s="1">
        <v>22.222222222222221</v>
      </c>
      <c r="T36" s="1">
        <v>33.333333333333329</v>
      </c>
      <c r="U36" s="1">
        <v>33.333333333333329</v>
      </c>
      <c r="V36" s="1">
        <v>22.222222222222221</v>
      </c>
      <c r="W36" s="1"/>
      <c r="X36" s="1">
        <v>44.444444444444443</v>
      </c>
      <c r="Y36" s="1">
        <v>22.222222222222221</v>
      </c>
      <c r="Z36" s="1">
        <v>33.333333333333329</v>
      </c>
      <c r="AA36" s="1">
        <v>11.111111111111111</v>
      </c>
      <c r="AB36" s="1">
        <v>22.222222222222221</v>
      </c>
      <c r="AC36" s="1">
        <v>33.333333333333329</v>
      </c>
      <c r="AD36" s="1">
        <v>44.444444444444443</v>
      </c>
      <c r="AE36" s="1">
        <v>44.444444444444443</v>
      </c>
      <c r="AF36" s="1">
        <v>44.444444444444443</v>
      </c>
      <c r="AG36" s="1">
        <v>66.666666666666657</v>
      </c>
      <c r="AH36" s="1">
        <v>100</v>
      </c>
      <c r="AI36" s="1">
        <v>88.888888888888886</v>
      </c>
      <c r="AJ36" s="1"/>
      <c r="AK36" s="1">
        <v>22.222222222222221</v>
      </c>
      <c r="AL36" s="1">
        <v>22.222222222222221</v>
      </c>
      <c r="AM36" s="1">
        <v>22.222222222222221</v>
      </c>
      <c r="AN36" s="1">
        <v>22.222222222222221</v>
      </c>
      <c r="AO36" s="1">
        <v>33.333333333333329</v>
      </c>
      <c r="AP36" s="1">
        <v>33.333333333333329</v>
      </c>
      <c r="AQ36" s="1">
        <v>22.222222222222221</v>
      </c>
      <c r="AR36" s="1">
        <v>22.222222222222221</v>
      </c>
      <c r="AS36" s="1">
        <v>22.222222222222221</v>
      </c>
      <c r="AT36" s="1">
        <v>11.111111111111111</v>
      </c>
      <c r="AU36" s="1">
        <v>22.222222222222221</v>
      </c>
      <c r="AV36" s="1">
        <v>33.333333333333329</v>
      </c>
      <c r="AW36" s="1">
        <v>55.555555555555557</v>
      </c>
      <c r="AX36" s="1">
        <v>22.222222222222221</v>
      </c>
      <c r="AY36" s="1">
        <v>33.333333333333329</v>
      </c>
      <c r="AZ36" s="1"/>
      <c r="BA36" s="1">
        <v>11.111111111111111</v>
      </c>
      <c r="BB36" s="1">
        <v>0</v>
      </c>
      <c r="BC36" s="1">
        <v>11.111111111111111</v>
      </c>
      <c r="BD36" s="1">
        <v>11.111111111111111</v>
      </c>
      <c r="BE36" s="1">
        <v>11.111111111111111</v>
      </c>
      <c r="BF36" s="1">
        <v>11.111111111111111</v>
      </c>
      <c r="BG36" s="1">
        <v>33.333333333333329</v>
      </c>
      <c r="BH36" s="1">
        <v>55.555555555555557</v>
      </c>
      <c r="BI36" s="1">
        <v>11.111111111111111</v>
      </c>
      <c r="BJ36" s="1">
        <v>33.333333333333329</v>
      </c>
    </row>
    <row r="38" spans="1:84" ht="15.75" x14ac:dyDescent="0.25">
      <c r="A38" s="19" t="s">
        <v>69</v>
      </c>
      <c r="B38" s="20"/>
      <c r="C38" s="20"/>
      <c r="D38" s="20"/>
      <c r="E38" s="20"/>
      <c r="F38" s="20"/>
      <c r="G38" s="20"/>
      <c r="H38" s="20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  <c r="BL38" s="21"/>
      <c r="BM38" s="21"/>
      <c r="BN38" s="21"/>
      <c r="BO38" s="21"/>
      <c r="BP38" s="21"/>
      <c r="BQ38" s="21"/>
      <c r="BR38" s="21"/>
      <c r="BS38" s="21"/>
      <c r="BT38" s="21"/>
      <c r="BU38" s="20"/>
      <c r="BV38" s="20"/>
      <c r="BW38" s="20"/>
      <c r="BX38" s="20"/>
      <c r="BY38" s="20"/>
      <c r="BZ38" s="20"/>
      <c r="CA38" s="20"/>
      <c r="CB38" s="20"/>
      <c r="CC38" s="20"/>
      <c r="CD38" s="20"/>
      <c r="CE38" s="20"/>
      <c r="CF38" s="20"/>
    </row>
    <row r="39" spans="1:84" x14ac:dyDescent="0.25">
      <c r="A39" s="8" t="s">
        <v>1</v>
      </c>
      <c r="B39" s="18"/>
      <c r="C39" s="18"/>
      <c r="D39" s="18"/>
      <c r="E39" s="18"/>
      <c r="F39" s="18"/>
      <c r="G39" s="18"/>
      <c r="H39" s="18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22"/>
      <c r="BB39" s="22"/>
      <c r="BC39" s="22"/>
      <c r="BD39" s="22"/>
      <c r="BE39" s="22"/>
      <c r="BF39" s="22"/>
      <c r="BG39" s="22"/>
      <c r="BH39" s="22"/>
      <c r="BI39" s="22"/>
      <c r="BJ39" s="22"/>
      <c r="BK39" s="22"/>
      <c r="BL39" s="22"/>
      <c r="BM39" s="22"/>
      <c r="BN39" s="22"/>
      <c r="BO39" s="22"/>
      <c r="BP39" s="22"/>
      <c r="BQ39" s="22"/>
      <c r="BR39" s="22"/>
      <c r="BS39" s="22"/>
      <c r="BT39" s="22"/>
      <c r="BU39" s="18"/>
      <c r="BV39" s="18"/>
      <c r="BW39" s="18"/>
      <c r="BX39" s="18"/>
      <c r="BY39" s="18"/>
      <c r="BZ39" s="18"/>
      <c r="CA39" s="18"/>
      <c r="CB39" s="23" t="s">
        <v>85</v>
      </c>
      <c r="CC39" s="18"/>
      <c r="CD39" s="18"/>
      <c r="CE39" s="18"/>
      <c r="CF39" s="18"/>
    </row>
    <row r="40" spans="1:84" ht="168.75" x14ac:dyDescent="0.25">
      <c r="A40" s="4"/>
      <c r="B40" s="5" t="s">
        <v>70</v>
      </c>
    </row>
    <row r="41" spans="1:84" x14ac:dyDescent="0.25">
      <c r="A41" s="4" t="s">
        <v>5</v>
      </c>
      <c r="B41">
        <v>41.586380444941632</v>
      </c>
    </row>
    <row r="42" spans="1:84" x14ac:dyDescent="0.25">
      <c r="A42" s="4" t="s">
        <v>6</v>
      </c>
      <c r="B42">
        <v>34.858980702622468</v>
      </c>
    </row>
    <row r="43" spans="1:84" x14ac:dyDescent="0.25">
      <c r="A43" s="4" t="s">
        <v>7</v>
      </c>
      <c r="B43">
        <v>26.10960144927536</v>
      </c>
    </row>
    <row r="44" spans="1:84" x14ac:dyDescent="0.25">
      <c r="A44" s="4" t="s">
        <v>8</v>
      </c>
      <c r="B44">
        <v>16.223404255319149</v>
      </c>
    </row>
    <row r="45" spans="1:84" x14ac:dyDescent="0.25">
      <c r="A45" s="4" t="s">
        <v>91</v>
      </c>
      <c r="B45">
        <v>63.828502415458935</v>
      </c>
    </row>
    <row r="46" spans="1:84" x14ac:dyDescent="0.25">
      <c r="A46" s="4" t="s">
        <v>9</v>
      </c>
      <c r="B46">
        <v>24.783909574468087</v>
      </c>
    </row>
    <row r="47" spans="1:84" x14ac:dyDescent="0.25">
      <c r="A47" s="4" t="s">
        <v>92</v>
      </c>
      <c r="B47">
        <v>32.9048463356974</v>
      </c>
    </row>
    <row r="48" spans="1:84" x14ac:dyDescent="0.25">
      <c r="A48" s="4" t="s">
        <v>68</v>
      </c>
      <c r="B48">
        <v>40.603658565736097</v>
      </c>
    </row>
    <row r="50" spans="1:84" x14ac:dyDescent="0.25">
      <c r="A50" s="8" t="s">
        <v>10</v>
      </c>
      <c r="B50" s="18"/>
      <c r="C50" s="18"/>
      <c r="D50" s="18"/>
      <c r="E50" s="18"/>
      <c r="F50" s="18"/>
      <c r="G50" s="18"/>
      <c r="H50" s="18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  <c r="AR50" s="22"/>
      <c r="AS50" s="22"/>
      <c r="AT50" s="22"/>
      <c r="AU50" s="22"/>
      <c r="AV50" s="22"/>
      <c r="AW50" s="22"/>
      <c r="AX50" s="22"/>
      <c r="AY50" s="22"/>
      <c r="AZ50" s="22"/>
      <c r="BA50" s="22"/>
      <c r="BB50" s="22"/>
      <c r="BC50" s="22"/>
      <c r="BD50" s="22"/>
      <c r="BE50" s="22"/>
      <c r="BF50" s="22"/>
      <c r="BG50" s="22"/>
      <c r="BH50" s="22"/>
      <c r="BI50" s="22"/>
      <c r="BJ50" s="22"/>
      <c r="BK50" s="22"/>
      <c r="BL50" s="22"/>
      <c r="BM50" s="22"/>
      <c r="BN50" s="22"/>
      <c r="BO50" s="22"/>
      <c r="BP50" s="22"/>
      <c r="BQ50" s="22"/>
      <c r="BR50" s="22"/>
      <c r="BS50" s="22"/>
      <c r="BT50" s="22"/>
      <c r="BU50" s="18"/>
      <c r="BV50" s="18"/>
      <c r="BW50" s="18"/>
      <c r="BX50" s="18"/>
      <c r="BY50" s="18"/>
      <c r="BZ50" s="18"/>
      <c r="CA50" s="18"/>
      <c r="CB50" s="23"/>
      <c r="CC50" s="18"/>
      <c r="CD50" s="18"/>
      <c r="CE50" s="18"/>
      <c r="CF50" s="18"/>
    </row>
    <row r="51" spans="1:84" x14ac:dyDescent="0.25">
      <c r="A51" s="11" t="s">
        <v>71</v>
      </c>
      <c r="CB51" s="7"/>
    </row>
    <row r="52" spans="1:84" ht="98.25" x14ac:dyDescent="0.25">
      <c r="A52" s="12"/>
      <c r="B52" s="13" t="s">
        <v>11</v>
      </c>
      <c r="C52" s="13" t="s">
        <v>12</v>
      </c>
      <c r="D52" s="13" t="s">
        <v>13</v>
      </c>
      <c r="E52" s="13" t="s">
        <v>14</v>
      </c>
      <c r="F52" s="13" t="s">
        <v>15</v>
      </c>
      <c r="G52" s="13" t="s">
        <v>16</v>
      </c>
      <c r="H52" s="13"/>
      <c r="I52" s="13" t="s">
        <v>17</v>
      </c>
      <c r="J52" s="13" t="s">
        <v>21</v>
      </c>
      <c r="K52" s="13" t="s">
        <v>22</v>
      </c>
      <c r="L52" s="13" t="s">
        <v>23</v>
      </c>
      <c r="M52" s="13" t="s">
        <v>24</v>
      </c>
      <c r="N52" s="13" t="s">
        <v>25</v>
      </c>
      <c r="O52" s="13" t="s">
        <v>26</v>
      </c>
      <c r="P52" s="13" t="s">
        <v>27</v>
      </c>
      <c r="Q52" s="13" t="s">
        <v>28</v>
      </c>
      <c r="R52" s="13" t="s">
        <v>29</v>
      </c>
      <c r="S52" s="12"/>
      <c r="T52" s="13" t="s">
        <v>35</v>
      </c>
      <c r="U52" s="13" t="s">
        <v>36</v>
      </c>
      <c r="V52" s="13" t="s">
        <v>37</v>
      </c>
      <c r="W52" s="13" t="s">
        <v>38</v>
      </c>
      <c r="X52" s="13" t="s">
        <v>39</v>
      </c>
      <c r="Y52" s="13" t="s">
        <v>40</v>
      </c>
      <c r="Z52" s="13" t="s">
        <v>72</v>
      </c>
      <c r="AA52" s="13"/>
      <c r="AB52" s="13" t="s">
        <v>43</v>
      </c>
      <c r="AC52" s="13" t="s">
        <v>44</v>
      </c>
      <c r="AD52" s="13" t="s">
        <v>45</v>
      </c>
      <c r="AE52" s="13" t="s">
        <v>46</v>
      </c>
      <c r="AF52" s="13" t="s">
        <v>47</v>
      </c>
      <c r="AG52" s="13" t="s">
        <v>48</v>
      </c>
      <c r="AH52" s="13" t="s">
        <v>49</v>
      </c>
      <c r="AI52" s="13" t="s">
        <v>50</v>
      </c>
      <c r="AJ52" s="13" t="s">
        <v>51</v>
      </c>
      <c r="AK52" s="13" t="s">
        <v>52</v>
      </c>
      <c r="AL52" s="13" t="s">
        <v>53</v>
      </c>
      <c r="AM52" s="13" t="s">
        <v>54</v>
      </c>
      <c r="AN52" s="13" t="s">
        <v>55</v>
      </c>
      <c r="AO52" s="13" t="s">
        <v>56</v>
      </c>
      <c r="AP52" s="13" t="s">
        <v>57</v>
      </c>
      <c r="AQ52" s="13"/>
      <c r="AR52" s="13" t="s">
        <v>58</v>
      </c>
      <c r="AS52" s="13" t="s">
        <v>59</v>
      </c>
      <c r="AT52" s="13" t="s">
        <v>60</v>
      </c>
      <c r="AU52" s="13" t="s">
        <v>61</v>
      </c>
      <c r="AV52" s="13" t="s">
        <v>62</v>
      </c>
      <c r="AW52" s="13" t="s">
        <v>63</v>
      </c>
      <c r="AX52" s="13" t="s">
        <v>64</v>
      </c>
      <c r="AY52" s="13" t="s">
        <v>65</v>
      </c>
      <c r="AZ52" s="13" t="s">
        <v>66</v>
      </c>
      <c r="BA52" s="13" t="s">
        <v>67</v>
      </c>
    </row>
    <row r="53" spans="1:84" x14ac:dyDescent="0.25">
      <c r="A53" s="4" t="s">
        <v>5</v>
      </c>
      <c r="B53" s="1">
        <v>16.666666666666664</v>
      </c>
      <c r="C53" s="1">
        <v>16.666666666666664</v>
      </c>
      <c r="D53" s="1">
        <v>0</v>
      </c>
      <c r="E53" s="1">
        <v>0</v>
      </c>
      <c r="F53" s="1">
        <v>16.666666666666664</v>
      </c>
      <c r="G53" s="1">
        <v>33.333333333333329</v>
      </c>
      <c r="H53" s="1"/>
      <c r="I53" s="1">
        <v>50</v>
      </c>
      <c r="J53" s="1">
        <v>16.666666666666664</v>
      </c>
      <c r="K53" s="1">
        <v>16.666666666666664</v>
      </c>
      <c r="L53" s="1">
        <v>16.666666666666664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/>
      <c r="T53" s="1">
        <v>0</v>
      </c>
      <c r="U53" s="1">
        <v>0</v>
      </c>
      <c r="V53" s="1">
        <v>16.666666666666664</v>
      </c>
      <c r="W53" s="1">
        <v>16.666666666666664</v>
      </c>
      <c r="X53" s="1">
        <v>33.333333333333329</v>
      </c>
      <c r="Y53" s="1">
        <v>16.666666666666664</v>
      </c>
      <c r="Z53" s="1">
        <v>16.666666666666664</v>
      </c>
      <c r="AA53" s="1"/>
      <c r="AB53" s="1">
        <v>40</v>
      </c>
      <c r="AC53" s="1">
        <v>40</v>
      </c>
      <c r="AD53" s="1">
        <v>83.333333333333343</v>
      </c>
      <c r="AE53" s="1">
        <v>0</v>
      </c>
      <c r="AF53" s="1">
        <v>33.333333333333329</v>
      </c>
      <c r="AG53" s="1">
        <v>66.666666666666657</v>
      </c>
      <c r="AH53" s="1">
        <v>66.666666666666657</v>
      </c>
      <c r="AI53" s="1">
        <v>83.333333333333343</v>
      </c>
      <c r="AJ53" s="1">
        <v>83.333333333333343</v>
      </c>
      <c r="AK53" s="1">
        <v>50</v>
      </c>
      <c r="AL53" s="1">
        <v>50</v>
      </c>
      <c r="AM53" s="1">
        <v>66.666666666666657</v>
      </c>
      <c r="AN53" s="1">
        <v>83.333333333333343</v>
      </c>
      <c r="AO53" s="1">
        <v>100</v>
      </c>
      <c r="AP53" s="1">
        <v>100</v>
      </c>
      <c r="AQ53" s="1"/>
      <c r="AR53" s="1">
        <v>83.333333333333343</v>
      </c>
      <c r="AS53" s="1">
        <v>83.333333333333343</v>
      </c>
      <c r="AT53" s="1">
        <v>66.666666666666657</v>
      </c>
      <c r="AU53" s="1">
        <v>83.333333333333343</v>
      </c>
      <c r="AV53" s="1">
        <v>16.666666666666664</v>
      </c>
      <c r="AW53" s="1">
        <v>83.333333333333343</v>
      </c>
      <c r="AX53" s="1">
        <v>66.666666666666657</v>
      </c>
      <c r="AY53" s="1">
        <v>100</v>
      </c>
      <c r="AZ53" s="1">
        <v>83.333333333333343</v>
      </c>
      <c r="BA53" s="1">
        <v>100</v>
      </c>
    </row>
    <row r="54" spans="1:84" x14ac:dyDescent="0.25">
      <c r="A54" s="4" t="s">
        <v>6</v>
      </c>
      <c r="B54" s="1">
        <v>0</v>
      </c>
      <c r="C54" s="1">
        <v>20</v>
      </c>
      <c r="D54" s="1">
        <v>0</v>
      </c>
      <c r="E54" s="1">
        <v>20</v>
      </c>
      <c r="F54" s="1">
        <v>0</v>
      </c>
      <c r="G54" s="1">
        <v>0</v>
      </c>
      <c r="H54" s="1"/>
      <c r="I54" s="1">
        <v>66.666666666666657</v>
      </c>
      <c r="J54" s="1">
        <v>20</v>
      </c>
      <c r="K54" s="1">
        <v>20</v>
      </c>
      <c r="L54" s="1">
        <v>0</v>
      </c>
      <c r="M54" s="1">
        <v>25</v>
      </c>
      <c r="N54" s="1">
        <v>25</v>
      </c>
      <c r="O54" s="1">
        <v>25</v>
      </c>
      <c r="P54" s="1">
        <v>0</v>
      </c>
      <c r="Q54" s="1">
        <v>20</v>
      </c>
      <c r="R54" s="1">
        <v>0</v>
      </c>
      <c r="S54" s="1"/>
      <c r="T54" s="1">
        <v>20</v>
      </c>
      <c r="U54" s="1">
        <v>0</v>
      </c>
      <c r="V54" s="1">
        <v>0</v>
      </c>
      <c r="W54" s="1">
        <v>0</v>
      </c>
      <c r="X54" s="1">
        <v>20</v>
      </c>
      <c r="Y54" s="1">
        <v>0</v>
      </c>
      <c r="Z54" s="1">
        <v>20</v>
      </c>
      <c r="AA54" s="1"/>
      <c r="AB54" s="1">
        <v>60</v>
      </c>
      <c r="AC54" s="1">
        <v>60</v>
      </c>
      <c r="AD54" s="1">
        <v>80</v>
      </c>
      <c r="AE54" s="1">
        <v>40</v>
      </c>
      <c r="AF54" s="1">
        <v>20</v>
      </c>
      <c r="AG54" s="1">
        <v>100</v>
      </c>
      <c r="AH54" s="1">
        <v>80</v>
      </c>
      <c r="AI54" s="1">
        <v>100</v>
      </c>
      <c r="AJ54" s="1">
        <v>100</v>
      </c>
      <c r="AK54" s="1">
        <v>20</v>
      </c>
      <c r="AL54" s="1">
        <v>40</v>
      </c>
      <c r="AM54" s="1">
        <v>20</v>
      </c>
      <c r="AN54" s="1">
        <v>40</v>
      </c>
      <c r="AO54" s="1">
        <v>60</v>
      </c>
      <c r="AP54" s="1">
        <v>60</v>
      </c>
      <c r="AQ54" s="1"/>
      <c r="AR54" s="1">
        <v>80</v>
      </c>
      <c r="AS54" s="1">
        <v>80</v>
      </c>
      <c r="AT54" s="1">
        <v>20</v>
      </c>
      <c r="AU54" s="1">
        <v>60</v>
      </c>
      <c r="AV54" s="1">
        <v>0</v>
      </c>
      <c r="AW54" s="1">
        <v>80</v>
      </c>
      <c r="AX54" s="1">
        <v>20</v>
      </c>
      <c r="AY54" s="1">
        <v>20</v>
      </c>
      <c r="AZ54" s="1">
        <v>60</v>
      </c>
      <c r="BA54" s="1">
        <v>40</v>
      </c>
    </row>
    <row r="55" spans="1:84" x14ac:dyDescent="0.25">
      <c r="A55" s="4" t="s">
        <v>7</v>
      </c>
      <c r="B55" s="1">
        <v>0</v>
      </c>
      <c r="C55" s="1">
        <v>0</v>
      </c>
      <c r="D55" s="1">
        <v>25</v>
      </c>
      <c r="E55" s="1">
        <v>0</v>
      </c>
      <c r="F55" s="1">
        <v>0</v>
      </c>
      <c r="G55" s="1">
        <v>0</v>
      </c>
      <c r="H55" s="1"/>
      <c r="I55" s="1">
        <v>33.333333333333329</v>
      </c>
      <c r="J55" s="1">
        <v>25</v>
      </c>
      <c r="K55" s="1">
        <v>25</v>
      </c>
      <c r="L55" s="1">
        <v>25</v>
      </c>
      <c r="M55" s="1">
        <v>0</v>
      </c>
      <c r="N55" s="1">
        <v>0</v>
      </c>
      <c r="O55" s="1">
        <v>0</v>
      </c>
      <c r="P55" s="1">
        <v>0</v>
      </c>
      <c r="Q55" s="1">
        <v>25</v>
      </c>
      <c r="R55" s="1">
        <v>0</v>
      </c>
      <c r="S55" s="1"/>
      <c r="T55" s="1">
        <v>0</v>
      </c>
      <c r="U55" s="1">
        <v>0</v>
      </c>
      <c r="V55" s="1">
        <v>75</v>
      </c>
      <c r="W55" s="1">
        <v>50</v>
      </c>
      <c r="X55" s="1">
        <v>0</v>
      </c>
      <c r="Y55" s="1">
        <v>0</v>
      </c>
      <c r="Z55" s="1">
        <v>0</v>
      </c>
      <c r="AA55" s="1"/>
      <c r="AB55" s="1">
        <v>50</v>
      </c>
      <c r="AC55" s="1">
        <v>50</v>
      </c>
      <c r="AD55" s="1">
        <v>50</v>
      </c>
      <c r="AE55" s="1">
        <v>0</v>
      </c>
      <c r="AF55" s="1">
        <v>25</v>
      </c>
      <c r="AG55" s="1">
        <v>50</v>
      </c>
      <c r="AH55" s="1">
        <v>50</v>
      </c>
      <c r="AI55" s="1">
        <v>75</v>
      </c>
      <c r="AJ55" s="1">
        <v>100</v>
      </c>
      <c r="AK55" s="1">
        <v>50</v>
      </c>
      <c r="AL55" s="1">
        <v>25</v>
      </c>
      <c r="AM55" s="1">
        <v>50</v>
      </c>
      <c r="AN55" s="1">
        <v>50</v>
      </c>
      <c r="AO55" s="1">
        <v>50</v>
      </c>
      <c r="AP55" s="1">
        <v>75</v>
      </c>
      <c r="AQ55" s="1"/>
      <c r="AR55" s="1">
        <v>0</v>
      </c>
      <c r="AS55" s="1">
        <v>0</v>
      </c>
      <c r="AT55" s="1">
        <v>25</v>
      </c>
      <c r="AU55" s="1">
        <v>50</v>
      </c>
      <c r="AV55" s="1">
        <v>0</v>
      </c>
      <c r="AW55" s="1">
        <v>50</v>
      </c>
      <c r="AX55" s="1">
        <v>0</v>
      </c>
      <c r="AY55" s="1">
        <v>50</v>
      </c>
      <c r="AZ55" s="1">
        <v>25</v>
      </c>
      <c r="BA55" s="1">
        <v>25</v>
      </c>
    </row>
    <row r="56" spans="1:84" x14ac:dyDescent="0.25">
      <c r="A56" s="4" t="s">
        <v>8</v>
      </c>
      <c r="B56" s="1">
        <v>50</v>
      </c>
      <c r="C56" s="1">
        <v>0</v>
      </c>
      <c r="D56" s="1">
        <v>0</v>
      </c>
      <c r="E56" s="1">
        <v>33.333333333333329</v>
      </c>
      <c r="F56" s="1">
        <v>0</v>
      </c>
      <c r="G56" s="1">
        <v>33.333333333333329</v>
      </c>
      <c r="H56" s="1"/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/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/>
      <c r="AB56" s="1">
        <v>0</v>
      </c>
      <c r="AC56" s="1">
        <v>0</v>
      </c>
      <c r="AD56" s="1">
        <v>66.666666666666657</v>
      </c>
      <c r="AE56" s="1">
        <v>0</v>
      </c>
      <c r="AF56" s="1">
        <v>33.333333333333329</v>
      </c>
      <c r="AG56" s="1">
        <v>33.333333333333329</v>
      </c>
      <c r="AH56" s="1">
        <v>33.333333333333329</v>
      </c>
      <c r="AI56" s="1">
        <v>66.666666666666657</v>
      </c>
      <c r="AJ56" s="1">
        <v>66.666666666666657</v>
      </c>
      <c r="AK56" s="1">
        <v>33.333333333333329</v>
      </c>
      <c r="AL56" s="1">
        <v>33.333333333333329</v>
      </c>
      <c r="AM56" s="1">
        <v>0</v>
      </c>
      <c r="AN56" s="1">
        <v>33.333333333333329</v>
      </c>
      <c r="AO56" s="1">
        <v>33.333333333333329</v>
      </c>
      <c r="AP56" s="1">
        <v>0</v>
      </c>
      <c r="AQ56" s="1"/>
      <c r="AR56" s="1">
        <v>33.333333333333329</v>
      </c>
      <c r="AS56" s="1">
        <v>0</v>
      </c>
      <c r="AT56" s="1">
        <v>0</v>
      </c>
      <c r="AU56" s="1">
        <v>33.333333333333329</v>
      </c>
      <c r="AV56" s="1">
        <v>0</v>
      </c>
      <c r="AW56" s="1">
        <v>33.333333333333329</v>
      </c>
      <c r="AX56" s="1">
        <v>33.333333333333329</v>
      </c>
      <c r="AY56" s="1">
        <v>0</v>
      </c>
      <c r="AZ56" s="1">
        <v>33.333333333333329</v>
      </c>
      <c r="BA56" s="1">
        <v>66.666666666666657</v>
      </c>
    </row>
    <row r="57" spans="1:84" x14ac:dyDescent="0.25">
      <c r="A57" s="4" t="s">
        <v>91</v>
      </c>
      <c r="B57" s="1">
        <v>66.666666666666657</v>
      </c>
      <c r="C57" s="1">
        <v>33.333333333333329</v>
      </c>
      <c r="D57" s="1">
        <v>33.333333333333329</v>
      </c>
      <c r="E57" s="1">
        <v>33.333333333333329</v>
      </c>
      <c r="F57" s="1">
        <v>33.333333333333329</v>
      </c>
      <c r="G57" s="1">
        <v>33.333333333333329</v>
      </c>
      <c r="H57" s="1"/>
      <c r="I57" s="1">
        <v>66.666666666666657</v>
      </c>
      <c r="J57" s="1">
        <v>100</v>
      </c>
      <c r="K57" s="1">
        <v>100</v>
      </c>
      <c r="L57" s="1">
        <v>66.666666666666657</v>
      </c>
      <c r="M57" s="1">
        <v>33.333333333333329</v>
      </c>
      <c r="N57" s="1">
        <v>0</v>
      </c>
      <c r="O57" s="1">
        <v>33.333333333333329</v>
      </c>
      <c r="P57" s="1">
        <v>33.333333333333329</v>
      </c>
      <c r="Q57" s="1">
        <v>33.333333333333329</v>
      </c>
      <c r="R57" s="1">
        <v>0</v>
      </c>
      <c r="S57" s="1"/>
      <c r="T57" s="1">
        <v>100</v>
      </c>
      <c r="U57" s="1">
        <v>100</v>
      </c>
      <c r="V57" s="1">
        <v>100</v>
      </c>
      <c r="W57" s="1">
        <v>100</v>
      </c>
      <c r="X57" s="1">
        <v>100</v>
      </c>
      <c r="Y57" s="1">
        <v>66.666666666666657</v>
      </c>
      <c r="Z57" s="1">
        <v>33.333333333333329</v>
      </c>
      <c r="AA57" s="1"/>
      <c r="AB57" s="1">
        <v>100</v>
      </c>
      <c r="AC57" s="1">
        <v>100</v>
      </c>
      <c r="AD57" s="1">
        <v>100</v>
      </c>
      <c r="AE57" s="1">
        <v>66.666666666666657</v>
      </c>
      <c r="AF57" s="1">
        <v>66.666666666666657</v>
      </c>
      <c r="AG57" s="1">
        <v>100</v>
      </c>
      <c r="AH57" s="1">
        <v>100</v>
      </c>
      <c r="AI57" s="1">
        <v>100</v>
      </c>
      <c r="AJ57" s="1">
        <v>100</v>
      </c>
      <c r="AK57" s="1">
        <v>100</v>
      </c>
      <c r="AL57" s="1">
        <v>33.333333333333329</v>
      </c>
      <c r="AM57" s="1">
        <v>100</v>
      </c>
      <c r="AN57" s="1">
        <v>100</v>
      </c>
      <c r="AO57" s="1">
        <v>66.666666666666657</v>
      </c>
      <c r="AP57" s="1">
        <v>66.666666666666657</v>
      </c>
      <c r="AQ57" s="1"/>
      <c r="AR57" s="1">
        <v>33.333333333333329</v>
      </c>
      <c r="AS57" s="1">
        <v>33.333333333333329</v>
      </c>
      <c r="AT57" s="1">
        <v>33.333333333333329</v>
      </c>
      <c r="AU57" s="1">
        <v>33.333333333333329</v>
      </c>
      <c r="AV57" s="1">
        <v>33.333333333333329</v>
      </c>
      <c r="AW57" s="1">
        <v>100</v>
      </c>
      <c r="AX57" s="1">
        <v>66.666666666666657</v>
      </c>
      <c r="AY57" s="1">
        <v>100</v>
      </c>
      <c r="AZ57" s="1">
        <v>33.333333333333329</v>
      </c>
      <c r="BA57" s="1">
        <v>33.333333333333329</v>
      </c>
    </row>
    <row r="58" spans="1:84" x14ac:dyDescent="0.25">
      <c r="A58" s="4" t="s">
        <v>9</v>
      </c>
      <c r="B58" s="1">
        <v>14.285714285714285</v>
      </c>
      <c r="C58" s="1">
        <v>25</v>
      </c>
      <c r="D58" s="1">
        <v>25</v>
      </c>
      <c r="E58" s="1">
        <v>25</v>
      </c>
      <c r="F58" s="1">
        <v>25</v>
      </c>
      <c r="G58" s="1">
        <v>50</v>
      </c>
      <c r="H58" s="1"/>
      <c r="I58" s="1">
        <v>66.666666666666657</v>
      </c>
      <c r="J58" s="1">
        <v>50</v>
      </c>
      <c r="K58" s="1">
        <v>37.5</v>
      </c>
      <c r="L58" s="1">
        <v>25</v>
      </c>
      <c r="M58" s="1">
        <v>0</v>
      </c>
      <c r="N58" s="1">
        <v>0</v>
      </c>
      <c r="O58" s="1">
        <v>0</v>
      </c>
      <c r="P58" s="1">
        <v>37.5</v>
      </c>
      <c r="Q58" s="1">
        <v>25</v>
      </c>
      <c r="R58" s="1">
        <v>0</v>
      </c>
      <c r="S58" s="1"/>
      <c r="T58" s="1">
        <v>37.5</v>
      </c>
      <c r="U58" s="1">
        <v>12.5</v>
      </c>
      <c r="V58" s="1">
        <v>25</v>
      </c>
      <c r="W58" s="1">
        <v>25</v>
      </c>
      <c r="X58" s="1">
        <v>25</v>
      </c>
      <c r="Y58" s="1">
        <v>12.5</v>
      </c>
      <c r="Z58" s="1">
        <v>12.5</v>
      </c>
      <c r="AA58" s="1"/>
      <c r="AB58" s="1">
        <v>25</v>
      </c>
      <c r="AC58" s="1">
        <v>25</v>
      </c>
      <c r="AD58" s="1">
        <v>25</v>
      </c>
      <c r="AE58" s="1">
        <v>25</v>
      </c>
      <c r="AF58" s="1">
        <v>12.5</v>
      </c>
      <c r="AG58" s="1">
        <v>37.5</v>
      </c>
      <c r="AH58" s="1">
        <v>25</v>
      </c>
      <c r="AI58" s="1">
        <v>50</v>
      </c>
      <c r="AJ58" s="1">
        <v>50</v>
      </c>
      <c r="AK58" s="1">
        <v>12.5</v>
      </c>
      <c r="AL58" s="1">
        <v>37.5</v>
      </c>
      <c r="AM58" s="1">
        <v>25</v>
      </c>
      <c r="AN58" s="1">
        <v>12.5</v>
      </c>
      <c r="AO58" s="1">
        <v>12.5</v>
      </c>
      <c r="AP58" s="1">
        <v>25</v>
      </c>
      <c r="AQ58" s="1"/>
      <c r="AR58" s="1">
        <v>25</v>
      </c>
      <c r="AS58" s="1">
        <v>25</v>
      </c>
      <c r="AT58" s="1">
        <v>37.5</v>
      </c>
      <c r="AU58" s="1">
        <v>25</v>
      </c>
      <c r="AV58" s="1">
        <v>25</v>
      </c>
      <c r="AW58" s="1">
        <v>25</v>
      </c>
      <c r="AX58" s="1">
        <v>25</v>
      </c>
      <c r="AY58" s="1">
        <v>25</v>
      </c>
      <c r="AZ58" s="1">
        <v>25</v>
      </c>
      <c r="BA58" s="1">
        <v>12.5</v>
      </c>
    </row>
    <row r="59" spans="1:84" x14ac:dyDescent="0.25">
      <c r="A59" s="4" t="s">
        <v>92</v>
      </c>
      <c r="B59" s="1">
        <v>5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/>
      <c r="I59" s="1">
        <v>100</v>
      </c>
      <c r="J59" s="1">
        <v>33.333333333333329</v>
      </c>
      <c r="K59" s="1">
        <v>33.333333333333329</v>
      </c>
      <c r="L59" s="1">
        <v>33.333333333333329</v>
      </c>
      <c r="M59" s="1">
        <v>0</v>
      </c>
      <c r="N59" s="1">
        <v>0</v>
      </c>
      <c r="O59" s="1">
        <v>0</v>
      </c>
      <c r="P59" s="1">
        <v>33.333333333333329</v>
      </c>
      <c r="Q59" s="1">
        <v>33.333333333333329</v>
      </c>
      <c r="R59" s="1">
        <v>0</v>
      </c>
      <c r="S59" s="1"/>
      <c r="T59" s="1">
        <v>33.333333333333329</v>
      </c>
      <c r="U59" s="1">
        <v>33.333333333333329</v>
      </c>
      <c r="V59" s="1">
        <v>33.333333333333329</v>
      </c>
      <c r="W59" s="1">
        <v>33.333333333333329</v>
      </c>
      <c r="X59" s="1">
        <v>33.333333333333329</v>
      </c>
      <c r="Y59" s="1">
        <v>33.333333333333329</v>
      </c>
      <c r="Z59" s="1">
        <v>33.333333333333329</v>
      </c>
      <c r="AA59" s="1"/>
      <c r="AB59" s="1">
        <v>33.333333333333329</v>
      </c>
      <c r="AC59" s="1">
        <v>66.666666666666657</v>
      </c>
      <c r="AD59" s="1">
        <v>66.666666666666657</v>
      </c>
      <c r="AE59" s="1">
        <v>33.333333333333329</v>
      </c>
      <c r="AF59" s="1">
        <v>33.333333333333329</v>
      </c>
      <c r="AG59" s="1">
        <v>66.666666666666657</v>
      </c>
      <c r="AH59" s="1">
        <v>33.333333333333329</v>
      </c>
      <c r="AI59" s="1">
        <v>33.333333333333329</v>
      </c>
      <c r="AJ59" s="1">
        <v>66.666666666666657</v>
      </c>
      <c r="AK59" s="1">
        <v>0</v>
      </c>
      <c r="AL59" s="1">
        <v>33.333333333333329</v>
      </c>
      <c r="AM59" s="1">
        <v>66.666666666666657</v>
      </c>
      <c r="AN59" s="1">
        <v>66.666666666666657</v>
      </c>
      <c r="AO59" s="1">
        <v>33.333333333333329</v>
      </c>
      <c r="AP59" s="1">
        <v>66.666666666666657</v>
      </c>
      <c r="AQ59" s="1"/>
      <c r="AR59" s="1">
        <v>66.666666666666657</v>
      </c>
      <c r="AS59" s="1">
        <v>66.666666666666657</v>
      </c>
      <c r="AT59" s="1">
        <v>0</v>
      </c>
      <c r="AU59" s="1">
        <v>33.333333333333329</v>
      </c>
      <c r="AV59" s="1">
        <v>0</v>
      </c>
      <c r="AW59" s="1">
        <v>66.666666666666657</v>
      </c>
      <c r="AX59" s="1">
        <v>66.666666666666657</v>
      </c>
      <c r="AY59" s="1">
        <v>66.666666666666657</v>
      </c>
      <c r="AZ59" s="1">
        <v>0</v>
      </c>
      <c r="BA59" s="1">
        <v>33.333333333333329</v>
      </c>
    </row>
    <row r="60" spans="1:84" x14ac:dyDescent="0.25">
      <c r="A60" s="4" t="s">
        <v>68</v>
      </c>
      <c r="B60" s="1">
        <v>11.111111111111111</v>
      </c>
      <c r="C60" s="1">
        <v>0</v>
      </c>
      <c r="D60" s="1">
        <v>11.111111111111111</v>
      </c>
      <c r="E60" s="1">
        <v>0</v>
      </c>
      <c r="F60" s="1">
        <v>0</v>
      </c>
      <c r="G60" s="1">
        <v>33.333333333333329</v>
      </c>
      <c r="H60" s="1"/>
      <c r="I60" s="1">
        <v>25</v>
      </c>
      <c r="J60" s="1">
        <v>55.555555555555557</v>
      </c>
      <c r="K60" s="1">
        <v>66.666666666666657</v>
      </c>
      <c r="L60" s="1">
        <v>22.222222222222221</v>
      </c>
      <c r="M60" s="1">
        <v>11.111111111111111</v>
      </c>
      <c r="N60" s="1">
        <v>22.222222222222221</v>
      </c>
      <c r="O60" s="1">
        <v>11.111111111111111</v>
      </c>
      <c r="P60" s="1">
        <v>0</v>
      </c>
      <c r="Q60" s="1">
        <v>22.222222222222221</v>
      </c>
      <c r="R60" s="1">
        <v>0</v>
      </c>
      <c r="S60" s="1"/>
      <c r="T60" s="1">
        <v>55.555555555555557</v>
      </c>
      <c r="U60" s="1">
        <v>66.666666666666657</v>
      </c>
      <c r="V60" s="1">
        <v>50</v>
      </c>
      <c r="W60" s="1">
        <v>50</v>
      </c>
      <c r="X60" s="1">
        <v>44.444444444444443</v>
      </c>
      <c r="Y60" s="1">
        <v>66.666666666666657</v>
      </c>
      <c r="Z60" s="1">
        <v>66.666666666666657</v>
      </c>
      <c r="AA60" s="1"/>
      <c r="AB60" s="1">
        <v>77.777777777777786</v>
      </c>
      <c r="AC60" s="1">
        <v>55.555555555555557</v>
      </c>
      <c r="AD60" s="1">
        <v>66.666666666666657</v>
      </c>
      <c r="AE60" s="1">
        <v>44.444444444444443</v>
      </c>
      <c r="AF60" s="1">
        <v>22.222222222222221</v>
      </c>
      <c r="AG60" s="1">
        <v>55.555555555555557</v>
      </c>
      <c r="AH60" s="1">
        <v>55.555555555555557</v>
      </c>
      <c r="AI60" s="1">
        <v>55.555555555555557</v>
      </c>
      <c r="AJ60" s="1">
        <v>66.666666666666657</v>
      </c>
      <c r="AK60" s="1">
        <v>22.222222222222221</v>
      </c>
      <c r="AL60" s="1">
        <v>33.333333333333329</v>
      </c>
      <c r="AM60" s="1">
        <v>44.444444444444443</v>
      </c>
      <c r="AN60" s="1">
        <v>66.666666666666657</v>
      </c>
      <c r="AO60" s="1">
        <v>55.555555555555557</v>
      </c>
      <c r="AP60" s="1">
        <v>66.666666666666657</v>
      </c>
      <c r="AQ60" s="1"/>
      <c r="AR60" s="1">
        <v>37.5</v>
      </c>
      <c r="AS60" s="1">
        <v>44.444444444444443</v>
      </c>
      <c r="AT60" s="1">
        <v>22.222222222222221</v>
      </c>
      <c r="AU60" s="1">
        <v>22.222222222222221</v>
      </c>
      <c r="AV60" s="1">
        <v>12.5</v>
      </c>
      <c r="AW60" s="1">
        <v>77.777777777777786</v>
      </c>
      <c r="AX60" s="1">
        <v>77.777777777777786</v>
      </c>
      <c r="AY60" s="1">
        <v>55.555555555555557</v>
      </c>
      <c r="AZ60" s="1">
        <v>44.444444444444443</v>
      </c>
      <c r="BA60" s="1">
        <v>33.333333333333329</v>
      </c>
    </row>
    <row r="62" spans="1:84" ht="15.75" x14ac:dyDescent="0.25">
      <c r="A62" s="19" t="s">
        <v>73</v>
      </c>
      <c r="B62" s="20"/>
      <c r="C62" s="20"/>
      <c r="D62" s="20"/>
      <c r="E62" s="20"/>
      <c r="F62" s="20"/>
      <c r="G62" s="20"/>
      <c r="H62" s="20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AS62" s="21"/>
      <c r="AT62" s="21"/>
      <c r="AU62" s="21"/>
      <c r="AV62" s="21"/>
      <c r="AW62" s="21"/>
      <c r="AX62" s="21"/>
      <c r="AY62" s="21"/>
      <c r="AZ62" s="21"/>
      <c r="BA62" s="21"/>
      <c r="BB62" s="21"/>
      <c r="BC62" s="21"/>
      <c r="BD62" s="21"/>
      <c r="BE62" s="21"/>
      <c r="BF62" s="21"/>
      <c r="BG62" s="21"/>
      <c r="BH62" s="21"/>
      <c r="BI62" s="21"/>
      <c r="BJ62" s="21"/>
      <c r="BK62" s="21"/>
      <c r="BL62" s="21"/>
      <c r="BM62" s="21"/>
      <c r="BN62" s="21"/>
      <c r="BO62" s="21"/>
      <c r="BP62" s="21"/>
      <c r="BQ62" s="21"/>
      <c r="BR62" s="21"/>
      <c r="BS62" s="21"/>
      <c r="BT62" s="21"/>
      <c r="BU62" s="20"/>
      <c r="BV62" s="20"/>
      <c r="BW62" s="20"/>
      <c r="BX62" s="20"/>
      <c r="BY62" s="20"/>
      <c r="BZ62" s="20"/>
      <c r="CA62" s="20"/>
      <c r="CB62" s="24"/>
    </row>
    <row r="63" spans="1:84" x14ac:dyDescent="0.25">
      <c r="A63" s="8" t="s">
        <v>74</v>
      </c>
      <c r="B63" s="18"/>
      <c r="C63" s="18"/>
      <c r="D63" s="18"/>
      <c r="E63" s="18"/>
      <c r="F63" s="18"/>
      <c r="G63" s="18"/>
      <c r="H63" s="18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  <c r="AT63" s="22"/>
      <c r="AU63" s="22"/>
      <c r="AV63" s="22"/>
      <c r="AW63" s="22"/>
      <c r="AX63" s="22"/>
      <c r="AY63" s="22"/>
      <c r="AZ63" s="22"/>
      <c r="BA63" s="22"/>
      <c r="BB63" s="22"/>
      <c r="BC63" s="22"/>
      <c r="BD63" s="22"/>
      <c r="BE63" s="22"/>
      <c r="BF63" s="22"/>
      <c r="BG63" s="22"/>
      <c r="BH63" s="22"/>
      <c r="BI63" s="22"/>
      <c r="BJ63" s="22"/>
      <c r="BK63" s="22"/>
      <c r="BL63" s="22"/>
      <c r="BM63" s="22"/>
      <c r="BN63" s="22"/>
      <c r="BO63" s="22"/>
      <c r="BP63" s="22"/>
      <c r="BQ63" s="22"/>
      <c r="BR63" s="22"/>
      <c r="BS63" s="22"/>
      <c r="BT63" s="22"/>
      <c r="BU63" s="18"/>
      <c r="BV63" s="18"/>
      <c r="BW63" s="18"/>
      <c r="BX63" s="18"/>
      <c r="BY63" s="18"/>
      <c r="BZ63" s="18"/>
      <c r="CA63" s="18"/>
      <c r="CB63" s="23"/>
    </row>
    <row r="64" spans="1:84" x14ac:dyDescent="0.25">
      <c r="A64" s="11"/>
    </row>
    <row r="65" spans="1:84" ht="79.5" x14ac:dyDescent="0.25">
      <c r="A65" s="12"/>
      <c r="B65" s="13" t="s">
        <v>38</v>
      </c>
      <c r="D65" s="13" t="s">
        <v>40</v>
      </c>
      <c r="F65" s="13" t="s">
        <v>48</v>
      </c>
      <c r="J65" s="13" t="s">
        <v>49</v>
      </c>
      <c r="N65" s="13" t="s">
        <v>50</v>
      </c>
      <c r="R65" s="13" t="s">
        <v>51</v>
      </c>
      <c r="V65" s="13" t="s">
        <v>52</v>
      </c>
      <c r="Z65" s="13" t="s">
        <v>53</v>
      </c>
      <c r="AD65" s="13" t="s">
        <v>54</v>
      </c>
      <c r="AH65" s="13" t="s">
        <v>57</v>
      </c>
      <c r="AL65" s="13" t="s">
        <v>65</v>
      </c>
      <c r="AP65" s="13" t="s">
        <v>67</v>
      </c>
    </row>
    <row r="66" spans="1:84" x14ac:dyDescent="0.25">
      <c r="A66" s="12"/>
      <c r="B66" s="13"/>
      <c r="D66" s="13"/>
      <c r="F66" s="13" t="s">
        <v>75</v>
      </c>
      <c r="G66" s="5" t="s">
        <v>76</v>
      </c>
      <c r="H66" s="5" t="s">
        <v>77</v>
      </c>
      <c r="I66" s="6"/>
      <c r="J66" s="13" t="s">
        <v>75</v>
      </c>
      <c r="K66" s="5" t="s">
        <v>76</v>
      </c>
      <c r="L66" s="5" t="s">
        <v>77</v>
      </c>
      <c r="M66" s="6"/>
      <c r="N66" s="13" t="s">
        <v>75</v>
      </c>
      <c r="O66" s="5" t="s">
        <v>76</v>
      </c>
      <c r="P66" s="5" t="s">
        <v>77</v>
      </c>
      <c r="Q66" s="6"/>
      <c r="R66" s="13" t="s">
        <v>75</v>
      </c>
      <c r="S66" s="5" t="s">
        <v>76</v>
      </c>
      <c r="T66" s="5" t="s">
        <v>77</v>
      </c>
      <c r="U66" s="6"/>
      <c r="V66" s="13" t="s">
        <v>75</v>
      </c>
      <c r="W66" s="5" t="s">
        <v>76</v>
      </c>
      <c r="X66" s="5" t="s">
        <v>77</v>
      </c>
      <c r="Y66" s="6"/>
      <c r="Z66" s="13" t="s">
        <v>75</v>
      </c>
      <c r="AA66" s="5" t="s">
        <v>76</v>
      </c>
      <c r="AB66" s="5" t="s">
        <v>77</v>
      </c>
      <c r="AC66" s="6"/>
      <c r="AD66" s="13" t="s">
        <v>75</v>
      </c>
      <c r="AE66" s="5" t="s">
        <v>76</v>
      </c>
      <c r="AF66" s="5" t="s">
        <v>77</v>
      </c>
      <c r="AG66" s="6"/>
      <c r="AH66" s="13" t="s">
        <v>75</v>
      </c>
      <c r="AI66" s="5" t="s">
        <v>76</v>
      </c>
      <c r="AJ66" s="5" t="s">
        <v>77</v>
      </c>
      <c r="AK66" s="6"/>
      <c r="AL66" s="13" t="s">
        <v>75</v>
      </c>
      <c r="AM66" s="5" t="s">
        <v>76</v>
      </c>
      <c r="AN66" s="5" t="s">
        <v>77</v>
      </c>
      <c r="AO66" s="6"/>
      <c r="AP66" s="13" t="s">
        <v>75</v>
      </c>
      <c r="AQ66" s="6" t="s">
        <v>77</v>
      </c>
    </row>
    <row r="67" spans="1:84" x14ac:dyDescent="0.25">
      <c r="A67" s="4" t="s">
        <v>5</v>
      </c>
      <c r="B67" s="1">
        <v>29.549999999999997</v>
      </c>
      <c r="C67" s="1"/>
      <c r="D67" s="1">
        <v>24.916666666666668</v>
      </c>
      <c r="E67" s="1"/>
      <c r="F67" s="1">
        <v>40.199999999999996</v>
      </c>
      <c r="G67" s="1">
        <v>40.216666666666669</v>
      </c>
      <c r="H67" s="1">
        <v>35.466666666666661</v>
      </c>
      <c r="I67" s="3"/>
      <c r="J67" s="1">
        <v>27.600000000000005</v>
      </c>
      <c r="K67" s="1">
        <v>34.43333333333333</v>
      </c>
      <c r="L67" s="1">
        <v>41.783333333333339</v>
      </c>
      <c r="M67" s="1"/>
      <c r="N67" s="1">
        <v>22.816666666666666</v>
      </c>
      <c r="O67" s="1">
        <v>28.866666666666664</v>
      </c>
      <c r="P67" s="1">
        <v>58.083333333333336</v>
      </c>
      <c r="Q67" s="1"/>
      <c r="R67" s="1">
        <v>23.033333333333331</v>
      </c>
      <c r="S67" s="1">
        <v>27.899999999999995</v>
      </c>
      <c r="T67" s="1">
        <v>58.29999999999999</v>
      </c>
      <c r="U67" s="1"/>
      <c r="V67" s="1">
        <v>20.183333333333334</v>
      </c>
      <c r="W67" s="1">
        <v>38.933333333333337</v>
      </c>
      <c r="X67" s="1">
        <v>52.199999999999996</v>
      </c>
      <c r="Y67" s="1"/>
      <c r="Z67" s="1">
        <v>34.75</v>
      </c>
      <c r="AA67" s="1">
        <v>43.1</v>
      </c>
      <c r="AB67" s="1">
        <v>55.133333333333326</v>
      </c>
      <c r="AC67" s="1"/>
      <c r="AD67" s="1">
        <v>22.05</v>
      </c>
      <c r="AE67" s="1">
        <v>39.483333333333334</v>
      </c>
      <c r="AF67" s="1">
        <v>40.833333333333336</v>
      </c>
      <c r="AG67" s="1"/>
      <c r="AH67" s="1">
        <v>32.516666666666659</v>
      </c>
      <c r="AI67" s="1">
        <v>45.75</v>
      </c>
      <c r="AJ67" s="1">
        <v>66.13333333333334</v>
      </c>
      <c r="AK67" s="1"/>
      <c r="AL67" s="1">
        <v>53.083333333333336</v>
      </c>
      <c r="AM67" s="1">
        <v>58.866666666666674</v>
      </c>
      <c r="AN67" s="1">
        <v>75.783333333333317</v>
      </c>
      <c r="AO67" s="1"/>
      <c r="AP67" s="1">
        <v>31.649999999999995</v>
      </c>
      <c r="AQ67" s="1">
        <v>60.44</v>
      </c>
    </row>
    <row r="68" spans="1:84" x14ac:dyDescent="0.25">
      <c r="A68" s="4" t="s">
        <v>6</v>
      </c>
      <c r="B68" s="1">
        <v>26.339999999999996</v>
      </c>
      <c r="C68" s="1"/>
      <c r="D68" s="1">
        <v>28.76</v>
      </c>
      <c r="E68" s="1"/>
      <c r="F68" s="1">
        <v>61.2</v>
      </c>
      <c r="G68" s="1">
        <v>55.379999999999995</v>
      </c>
      <c r="H68" s="1">
        <v>55.820000000000007</v>
      </c>
      <c r="I68" s="3"/>
      <c r="J68" s="1">
        <v>40.56</v>
      </c>
      <c r="K68" s="1">
        <v>54.879999999999995</v>
      </c>
      <c r="L68" s="1">
        <v>69.940000000000012</v>
      </c>
      <c r="M68" s="1"/>
      <c r="N68" s="1">
        <v>45.88000000000001</v>
      </c>
      <c r="O68" s="1">
        <v>43.959999999999994</v>
      </c>
      <c r="P68" s="1">
        <v>79.960000000000008</v>
      </c>
      <c r="Q68" s="1"/>
      <c r="R68" s="1">
        <v>45.92</v>
      </c>
      <c r="S68" s="1">
        <v>52.840000000000011</v>
      </c>
      <c r="T68" s="1">
        <v>80.260000000000005</v>
      </c>
      <c r="U68" s="1"/>
      <c r="V68" s="1">
        <v>49.96</v>
      </c>
      <c r="W68" s="1">
        <v>65.2</v>
      </c>
      <c r="X68" s="1">
        <v>78.28</v>
      </c>
      <c r="Y68" s="1"/>
      <c r="Z68" s="1">
        <v>46.78</v>
      </c>
      <c r="AA68" s="1">
        <v>66.28</v>
      </c>
      <c r="AB68" s="1">
        <v>77.42</v>
      </c>
      <c r="AC68" s="1"/>
      <c r="AD68" s="1">
        <v>36.36</v>
      </c>
      <c r="AE68" s="1">
        <v>59.7</v>
      </c>
      <c r="AF68" s="1">
        <v>74.88</v>
      </c>
      <c r="AG68" s="1"/>
      <c r="AH68" s="1">
        <v>47.7</v>
      </c>
      <c r="AI68" s="1">
        <v>52.739999999999995</v>
      </c>
      <c r="AJ68" s="1">
        <v>68.2</v>
      </c>
      <c r="AK68" s="1"/>
      <c r="AL68" s="1">
        <v>68.239999999999995</v>
      </c>
      <c r="AM68" s="1">
        <v>71.44</v>
      </c>
      <c r="AN68" s="1">
        <v>77.3</v>
      </c>
      <c r="AO68" s="1"/>
      <c r="AP68" s="1">
        <v>51.160000000000011</v>
      </c>
      <c r="AQ68" s="1">
        <v>76.400000000000006</v>
      </c>
    </row>
    <row r="69" spans="1:84" x14ac:dyDescent="0.25">
      <c r="A69" s="4" t="s">
        <v>7</v>
      </c>
      <c r="B69" s="1">
        <v>19.275000000000002</v>
      </c>
      <c r="C69" s="1"/>
      <c r="D69" s="1">
        <v>24.074999999999996</v>
      </c>
      <c r="E69" s="1"/>
      <c r="F69" s="1">
        <v>17.2</v>
      </c>
      <c r="G69" s="1">
        <v>14.375</v>
      </c>
      <c r="H69" s="1">
        <v>12.1</v>
      </c>
      <c r="I69" s="3"/>
      <c r="J69" s="1">
        <v>15.5</v>
      </c>
      <c r="K69" s="1">
        <v>16.200000000000003</v>
      </c>
      <c r="L69" s="1">
        <v>26.1</v>
      </c>
      <c r="M69" s="1"/>
      <c r="N69" s="1">
        <v>14.95</v>
      </c>
      <c r="O69" s="1">
        <v>14.975</v>
      </c>
      <c r="P69" s="1">
        <v>48.966666666666669</v>
      </c>
      <c r="Q69" s="1"/>
      <c r="R69" s="1">
        <v>16.049999999999997</v>
      </c>
      <c r="S69" s="1">
        <v>16.25</v>
      </c>
      <c r="T69" s="1">
        <v>44.5</v>
      </c>
      <c r="U69" s="1"/>
      <c r="V69" s="1">
        <v>14.600000000000001</v>
      </c>
      <c r="W69" s="1">
        <v>18.475000000000001</v>
      </c>
      <c r="X69" s="1">
        <v>19.299999999999997</v>
      </c>
      <c r="Y69" s="1"/>
      <c r="Z69" s="1">
        <v>14.25</v>
      </c>
      <c r="AA69" s="1">
        <v>22.325000000000003</v>
      </c>
      <c r="AB69" s="1">
        <v>23.266666666666666</v>
      </c>
      <c r="AC69" s="1"/>
      <c r="AD69" s="1">
        <v>16.45</v>
      </c>
      <c r="AE69" s="1">
        <v>22.25</v>
      </c>
      <c r="AF69" s="1">
        <v>22.933333333333334</v>
      </c>
      <c r="AG69" s="1"/>
      <c r="AH69" s="1">
        <v>20.950000000000003</v>
      </c>
      <c r="AI69" s="1">
        <v>20.074999999999999</v>
      </c>
      <c r="AJ69" s="1">
        <v>20.575000000000003</v>
      </c>
      <c r="AK69" s="1"/>
      <c r="AL69" s="1">
        <v>31.2</v>
      </c>
      <c r="AM69" s="1">
        <v>40.375000000000007</v>
      </c>
      <c r="AN69" s="1">
        <v>55.05</v>
      </c>
      <c r="AO69" s="1"/>
      <c r="AP69" s="1">
        <v>18.324999999999999</v>
      </c>
      <c r="AQ69" s="1">
        <v>42.35</v>
      </c>
    </row>
    <row r="70" spans="1:84" x14ac:dyDescent="0.25">
      <c r="A70" s="4" t="s">
        <v>8</v>
      </c>
      <c r="B70" s="1">
        <v>16.533333333333335</v>
      </c>
      <c r="C70" s="1"/>
      <c r="D70" s="1">
        <v>34.233333333333334</v>
      </c>
      <c r="E70" s="1"/>
      <c r="F70" s="1">
        <v>16.3</v>
      </c>
      <c r="G70" s="1">
        <v>17.099999999999998</v>
      </c>
      <c r="H70" s="1">
        <v>10.133333333333333</v>
      </c>
      <c r="I70" s="3"/>
      <c r="J70" s="1">
        <v>17.5</v>
      </c>
      <c r="K70" s="1">
        <v>21.366666666666664</v>
      </c>
      <c r="L70" s="1">
        <v>20.166666666666664</v>
      </c>
      <c r="M70" s="1"/>
      <c r="N70" s="1">
        <v>17.166666666666668</v>
      </c>
      <c r="O70" s="1">
        <v>16</v>
      </c>
      <c r="P70" s="1">
        <v>35.333333333333336</v>
      </c>
      <c r="Q70" s="1"/>
      <c r="R70" s="1">
        <v>16.8</v>
      </c>
      <c r="S70" s="1">
        <v>14.799999999999999</v>
      </c>
      <c r="T70" s="1">
        <v>20.133333333333336</v>
      </c>
      <c r="U70" s="1"/>
      <c r="V70" s="1">
        <v>15.933333333333332</v>
      </c>
      <c r="W70" s="1">
        <v>22.833333333333332</v>
      </c>
      <c r="X70" s="1">
        <v>22.366666666666664</v>
      </c>
      <c r="Y70" s="1"/>
      <c r="Z70" s="1">
        <v>22.633333333333329</v>
      </c>
      <c r="AA70" s="1">
        <v>26.833333333333332</v>
      </c>
      <c r="AB70" s="1">
        <v>39.300000000000004</v>
      </c>
      <c r="AC70" s="1"/>
      <c r="AD70" s="1">
        <v>23.133333333333336</v>
      </c>
      <c r="AE70" s="1">
        <v>20.433333333333334</v>
      </c>
      <c r="AF70" s="1">
        <v>22.333333333333332</v>
      </c>
      <c r="AG70" s="1"/>
      <c r="AH70" s="1">
        <v>23.533333333333335</v>
      </c>
      <c r="AI70" s="1">
        <v>18.900000000000002</v>
      </c>
      <c r="AJ70" s="1">
        <v>24.5</v>
      </c>
      <c r="AK70" s="1"/>
      <c r="AL70" s="1">
        <v>22.366666666666664</v>
      </c>
      <c r="AM70" s="1">
        <v>23.366666666666671</v>
      </c>
      <c r="AN70" s="1">
        <v>27.3</v>
      </c>
      <c r="AO70" s="1"/>
      <c r="AP70" s="1">
        <v>30.599999999999998</v>
      </c>
      <c r="AQ70" s="1">
        <v>34.266666666666673</v>
      </c>
    </row>
    <row r="71" spans="1:84" x14ac:dyDescent="0.25">
      <c r="A71" s="4" t="s">
        <v>91</v>
      </c>
      <c r="B71" s="1">
        <v>33.333333333333336</v>
      </c>
      <c r="C71" s="1"/>
      <c r="D71" s="1">
        <v>31.633333333333336</v>
      </c>
      <c r="E71" s="1"/>
      <c r="F71" s="1">
        <v>17.666666666666668</v>
      </c>
      <c r="G71" s="1">
        <v>16.333333333333332</v>
      </c>
      <c r="H71" s="1">
        <v>11.733333333333334</v>
      </c>
      <c r="I71" s="3"/>
      <c r="J71" s="1">
        <v>17.033333333333335</v>
      </c>
      <c r="K71" s="1">
        <v>14.866666666666667</v>
      </c>
      <c r="L71" s="1">
        <v>19.599999999999998</v>
      </c>
      <c r="M71" s="1"/>
      <c r="N71" s="1">
        <v>16.166666666666668</v>
      </c>
      <c r="O71" s="1">
        <v>15.5</v>
      </c>
      <c r="P71" s="1">
        <v>26.533333333333331</v>
      </c>
      <c r="Q71" s="1"/>
      <c r="R71" s="1">
        <v>17.399999999999999</v>
      </c>
      <c r="S71" s="1">
        <v>15.4</v>
      </c>
      <c r="T71" s="1">
        <v>23.966666666666669</v>
      </c>
      <c r="U71" s="1"/>
      <c r="V71" s="1">
        <v>16.8</v>
      </c>
      <c r="W71" s="1">
        <v>22</v>
      </c>
      <c r="X71" s="1">
        <v>21.433333333333337</v>
      </c>
      <c r="Y71" s="1"/>
      <c r="Z71" s="1">
        <v>15.5</v>
      </c>
      <c r="AA71" s="1">
        <v>24.799999999999997</v>
      </c>
      <c r="AB71" s="1">
        <v>18.700000000000003</v>
      </c>
      <c r="AC71" s="1"/>
      <c r="AD71" s="1">
        <v>23.733333333333331</v>
      </c>
      <c r="AE71" s="1">
        <v>33.5</v>
      </c>
      <c r="AF71" s="1">
        <v>20.233333333333334</v>
      </c>
      <c r="AG71" s="1"/>
      <c r="AH71" s="1">
        <v>32.56666666666667</v>
      </c>
      <c r="AI71" s="1">
        <v>26.400000000000002</v>
      </c>
      <c r="AJ71" s="1">
        <v>22</v>
      </c>
      <c r="AK71" s="1"/>
      <c r="AL71" s="1">
        <v>20.7</v>
      </c>
      <c r="AM71" s="1">
        <v>21.766666666666666</v>
      </c>
      <c r="AN71" s="1">
        <v>23.233333333333331</v>
      </c>
      <c r="AO71" s="1"/>
      <c r="AP71" s="1">
        <v>28.733333333333334</v>
      </c>
      <c r="AQ71" s="1">
        <v>31.5</v>
      </c>
    </row>
    <row r="72" spans="1:84" x14ac:dyDescent="0.25">
      <c r="A72" s="4" t="s">
        <v>9</v>
      </c>
      <c r="B72" s="1">
        <v>49.7</v>
      </c>
      <c r="C72" s="1"/>
      <c r="D72" s="1">
        <v>42.225000000000009</v>
      </c>
      <c r="E72" s="1"/>
      <c r="F72" s="1">
        <v>20.65</v>
      </c>
      <c r="G72" s="1">
        <v>21.537500000000001</v>
      </c>
      <c r="H72" s="1">
        <v>18.112500000000001</v>
      </c>
      <c r="I72" s="3"/>
      <c r="J72" s="1">
        <v>17.824999999999999</v>
      </c>
      <c r="K72" s="1">
        <v>18.899999999999999</v>
      </c>
      <c r="L72" s="1">
        <v>18.8125</v>
      </c>
      <c r="M72" s="1"/>
      <c r="N72" s="1">
        <v>18.724999999999998</v>
      </c>
      <c r="O72" s="1">
        <v>29.8</v>
      </c>
      <c r="P72" s="1">
        <v>29.262499999999999</v>
      </c>
      <c r="Q72" s="1"/>
      <c r="R72" s="1">
        <v>19.9375</v>
      </c>
      <c r="S72" s="1">
        <v>32.837499999999999</v>
      </c>
      <c r="T72" s="1">
        <v>27.887499999999996</v>
      </c>
      <c r="U72" s="1"/>
      <c r="V72" s="1">
        <v>16.0625</v>
      </c>
      <c r="W72" s="1">
        <v>17.875</v>
      </c>
      <c r="X72" s="1">
        <v>18.987499999999997</v>
      </c>
      <c r="Y72" s="1"/>
      <c r="Z72" s="1">
        <v>20.362500000000001</v>
      </c>
      <c r="AA72" s="1">
        <v>28.087500000000002</v>
      </c>
      <c r="AB72" s="1">
        <v>24.7</v>
      </c>
      <c r="AC72" s="1"/>
      <c r="AD72" s="1">
        <v>29.950000000000003</v>
      </c>
      <c r="AE72" s="1">
        <v>36.237499999999997</v>
      </c>
      <c r="AF72" s="1">
        <v>26.8</v>
      </c>
      <c r="AG72" s="1"/>
      <c r="AH72" s="1">
        <v>38.4</v>
      </c>
      <c r="AI72" s="1">
        <v>34.825000000000003</v>
      </c>
      <c r="AJ72" s="1">
        <v>34.412500000000001</v>
      </c>
      <c r="AK72" s="1"/>
      <c r="AL72" s="1">
        <v>25.75</v>
      </c>
      <c r="AM72" s="1">
        <v>28.475000000000001</v>
      </c>
      <c r="AN72" s="1">
        <v>32.762500000000003</v>
      </c>
      <c r="AO72" s="1"/>
      <c r="AP72" s="1">
        <v>34.412500000000001</v>
      </c>
      <c r="AQ72" s="1">
        <v>32.737499999999997</v>
      </c>
    </row>
    <row r="73" spans="1:84" x14ac:dyDescent="0.25">
      <c r="A73" s="4" t="s">
        <v>92</v>
      </c>
      <c r="B73" s="1">
        <v>27</v>
      </c>
      <c r="C73" s="1"/>
      <c r="D73" s="1">
        <v>37.6</v>
      </c>
      <c r="E73" s="1"/>
      <c r="F73" s="1">
        <v>29.066666666666663</v>
      </c>
      <c r="G73" s="1">
        <v>14.433333333333332</v>
      </c>
      <c r="H73" s="1">
        <v>8.2666666666666657</v>
      </c>
      <c r="I73" s="3"/>
      <c r="J73" s="1">
        <v>12.5</v>
      </c>
      <c r="K73" s="1">
        <v>13.366666666666667</v>
      </c>
      <c r="L73" s="1">
        <v>12.566666666666668</v>
      </c>
      <c r="M73" s="1"/>
      <c r="N73" s="1">
        <v>21.933333333333334</v>
      </c>
      <c r="O73" s="1">
        <v>14.466666666666667</v>
      </c>
      <c r="P73" s="1">
        <v>22.333333333333332</v>
      </c>
      <c r="Q73" s="1"/>
      <c r="R73" s="1">
        <v>13.233333333333334</v>
      </c>
      <c r="S73" s="1">
        <v>16.133333333333336</v>
      </c>
      <c r="T73" s="1">
        <v>12.366666666666667</v>
      </c>
      <c r="U73" s="1"/>
      <c r="V73" s="1">
        <v>12.066666666666668</v>
      </c>
      <c r="W73" s="1">
        <v>14.433333333333332</v>
      </c>
      <c r="X73" s="1">
        <v>15.6</v>
      </c>
      <c r="Y73" s="1"/>
      <c r="Z73" s="1">
        <v>15.833333333333334</v>
      </c>
      <c r="AA73" s="1">
        <v>18.5</v>
      </c>
      <c r="AB73" s="1">
        <v>13.633333333333333</v>
      </c>
      <c r="AC73" s="1"/>
      <c r="AD73" s="1">
        <v>18.533333333333335</v>
      </c>
      <c r="AE73" s="1">
        <v>27</v>
      </c>
      <c r="AF73" s="1">
        <v>21.166666666666668</v>
      </c>
      <c r="AG73" s="1"/>
      <c r="AH73" s="1">
        <v>32.133333333333333</v>
      </c>
      <c r="AI73" s="1">
        <v>26.8</v>
      </c>
      <c r="AJ73" s="1">
        <v>26.400000000000002</v>
      </c>
      <c r="AK73" s="1"/>
      <c r="AL73" s="1">
        <v>33.9</v>
      </c>
      <c r="AM73" s="1">
        <v>27.066666666666666</v>
      </c>
      <c r="AN73" s="1">
        <v>35.533333333333331</v>
      </c>
      <c r="AO73" s="1"/>
      <c r="AP73" s="1">
        <v>17.466666666666665</v>
      </c>
      <c r="AQ73" s="1">
        <v>12.633333333333333</v>
      </c>
    </row>
    <row r="74" spans="1:84" x14ac:dyDescent="0.25">
      <c r="A74" s="4" t="s">
        <v>68</v>
      </c>
      <c r="B74" s="1">
        <v>49.800000000000004</v>
      </c>
      <c r="C74" s="1"/>
      <c r="D74" s="1">
        <v>46.077777777777783</v>
      </c>
      <c r="E74" s="1"/>
      <c r="F74" s="1">
        <v>32.511111111111113</v>
      </c>
      <c r="G74" s="1">
        <v>30.777777777777779</v>
      </c>
      <c r="H74" s="1">
        <v>27.066666666666666</v>
      </c>
      <c r="I74" s="3"/>
      <c r="J74" s="1">
        <v>20.399999999999999</v>
      </c>
      <c r="K74" s="1">
        <v>23.388888888888889</v>
      </c>
      <c r="L74" s="1">
        <v>21.9</v>
      </c>
      <c r="M74" s="1"/>
      <c r="N74" s="1">
        <v>23.755555555555553</v>
      </c>
      <c r="O74" s="1">
        <v>22.955555555555559</v>
      </c>
      <c r="P74" s="1">
        <v>31.212499999999999</v>
      </c>
      <c r="Q74" s="1"/>
      <c r="R74" s="1">
        <v>24.1</v>
      </c>
      <c r="S74" s="1">
        <v>26.244444444444447</v>
      </c>
      <c r="T74" s="1">
        <v>27.377777777777776</v>
      </c>
      <c r="U74" s="1"/>
      <c r="V74" s="1">
        <v>26.366666666666667</v>
      </c>
      <c r="W74" s="1">
        <v>28.144444444444449</v>
      </c>
      <c r="X74" s="1">
        <v>20.4375</v>
      </c>
      <c r="Y74" s="1"/>
      <c r="Z74" s="1">
        <v>22.299999999999997</v>
      </c>
      <c r="AA74" s="1">
        <v>30.188888888888886</v>
      </c>
      <c r="AB74" s="1">
        <v>22.05</v>
      </c>
      <c r="AC74" s="1"/>
      <c r="AD74" s="1">
        <v>42.688888888888883</v>
      </c>
      <c r="AE74" s="1">
        <v>47.033333333333331</v>
      </c>
      <c r="AF74" s="1">
        <v>34.4375</v>
      </c>
      <c r="AG74" s="1"/>
      <c r="AH74" s="1">
        <v>46.088888888888896</v>
      </c>
      <c r="AI74" s="1">
        <v>40.233333333333334</v>
      </c>
      <c r="AJ74" s="1">
        <v>35.924999999999997</v>
      </c>
      <c r="AK74" s="1"/>
      <c r="AL74" s="1">
        <v>32.325000000000003</v>
      </c>
      <c r="AM74" s="1">
        <v>40.625</v>
      </c>
      <c r="AN74" s="1">
        <v>39.488888888888887</v>
      </c>
      <c r="AO74" s="1"/>
      <c r="AP74" s="1">
        <v>30.411111111111111</v>
      </c>
      <c r="AQ74" s="1">
        <v>30.189999999999998</v>
      </c>
    </row>
    <row r="75" spans="1:84" x14ac:dyDescent="0.25">
      <c r="A75" s="12"/>
      <c r="B75" s="13"/>
      <c r="D75" s="13"/>
      <c r="F75" s="13"/>
      <c r="G75" s="5"/>
      <c r="H75" s="5"/>
      <c r="I75" s="6"/>
      <c r="J75" s="13"/>
      <c r="K75" s="5"/>
      <c r="L75" s="5"/>
      <c r="M75" s="6"/>
      <c r="N75" s="13"/>
      <c r="O75" s="5"/>
      <c r="P75" s="5"/>
      <c r="Q75" s="6"/>
      <c r="R75" s="13"/>
      <c r="S75" s="5"/>
      <c r="T75" s="5"/>
      <c r="U75" s="6"/>
      <c r="V75" s="13"/>
      <c r="W75" s="5"/>
      <c r="X75" s="5"/>
      <c r="Y75" s="6"/>
      <c r="Z75" s="13"/>
      <c r="AA75" s="5"/>
      <c r="AB75" s="5"/>
      <c r="AC75" s="6"/>
      <c r="AD75" s="13"/>
      <c r="AE75" s="5"/>
      <c r="AF75" s="5"/>
      <c r="AG75" s="6"/>
      <c r="AH75" s="13"/>
      <c r="AI75" s="5"/>
      <c r="AJ75" s="5"/>
      <c r="AK75" s="6"/>
      <c r="AL75" s="13"/>
      <c r="AM75" s="5"/>
      <c r="AN75" s="5"/>
      <c r="AO75" s="6"/>
      <c r="AP75" s="13"/>
      <c r="AQ75" s="6"/>
    </row>
    <row r="76" spans="1:84" x14ac:dyDescent="0.25">
      <c r="A76" s="8" t="s">
        <v>78</v>
      </c>
      <c r="B76" s="18"/>
      <c r="C76" s="18"/>
      <c r="D76" s="18"/>
      <c r="E76" s="18"/>
      <c r="F76" s="18"/>
      <c r="G76" s="18"/>
      <c r="H76" s="18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2"/>
      <c r="AR76" s="22"/>
      <c r="AS76" s="22"/>
      <c r="AT76" s="22"/>
      <c r="AU76" s="22"/>
      <c r="AV76" s="22"/>
      <c r="AW76" s="22"/>
      <c r="AX76" s="22"/>
      <c r="AY76" s="22"/>
      <c r="AZ76" s="22"/>
      <c r="BA76" s="22"/>
      <c r="BB76" s="22"/>
      <c r="BC76" s="22"/>
      <c r="BD76" s="22"/>
      <c r="BE76" s="22"/>
      <c r="BF76" s="22"/>
      <c r="BG76" s="22"/>
      <c r="BH76" s="22"/>
      <c r="BI76" s="22"/>
      <c r="BJ76" s="22"/>
      <c r="BK76" s="22"/>
      <c r="BL76" s="22"/>
      <c r="BM76" s="22"/>
      <c r="BN76" s="22"/>
      <c r="BO76" s="22"/>
      <c r="BP76" s="22"/>
      <c r="BQ76" s="22"/>
      <c r="BR76" s="22"/>
      <c r="BS76" s="22"/>
      <c r="BT76" s="22"/>
      <c r="BU76" s="18"/>
      <c r="BV76" s="18"/>
      <c r="BW76" s="18"/>
      <c r="BX76" s="18"/>
      <c r="BY76" s="18"/>
      <c r="BZ76" s="18"/>
      <c r="CA76" s="18"/>
      <c r="CB76" s="23"/>
      <c r="CC76" s="18"/>
      <c r="CD76" s="18"/>
      <c r="CE76" s="18"/>
      <c r="CF76" s="18"/>
    </row>
    <row r="77" spans="1:84" ht="79.5" x14ac:dyDescent="0.25">
      <c r="A77" s="15"/>
      <c r="B77" s="13" t="s">
        <v>38</v>
      </c>
      <c r="D77" s="13" t="s">
        <v>40</v>
      </c>
      <c r="F77" s="13" t="s">
        <v>48</v>
      </c>
      <c r="J77" s="13" t="s">
        <v>49</v>
      </c>
      <c r="N77" s="13" t="s">
        <v>50</v>
      </c>
      <c r="R77" s="13" t="s">
        <v>51</v>
      </c>
      <c r="V77" s="13" t="s">
        <v>52</v>
      </c>
      <c r="Z77" s="13" t="s">
        <v>53</v>
      </c>
      <c r="AD77" s="13" t="s">
        <v>54</v>
      </c>
      <c r="AH77" s="13" t="s">
        <v>57</v>
      </c>
      <c r="AL77" s="13" t="s">
        <v>65</v>
      </c>
      <c r="AP77" s="13" t="s">
        <v>67</v>
      </c>
    </row>
    <row r="78" spans="1:84" x14ac:dyDescent="0.25">
      <c r="B78" s="13"/>
      <c r="D78" s="13"/>
      <c r="F78" s="13" t="s">
        <v>75</v>
      </c>
      <c r="G78" s="5" t="s">
        <v>76</v>
      </c>
      <c r="H78" s="5" t="s">
        <v>77</v>
      </c>
      <c r="I78" s="6"/>
      <c r="J78" s="13" t="s">
        <v>75</v>
      </c>
      <c r="K78" s="5" t="s">
        <v>76</v>
      </c>
      <c r="L78" s="5" t="s">
        <v>77</v>
      </c>
      <c r="M78" s="6"/>
      <c r="N78" s="13" t="s">
        <v>75</v>
      </c>
      <c r="O78" s="5" t="s">
        <v>76</v>
      </c>
      <c r="P78" s="5" t="s">
        <v>77</v>
      </c>
      <c r="Q78" s="6"/>
      <c r="R78" s="13" t="s">
        <v>75</v>
      </c>
      <c r="S78" s="5" t="s">
        <v>76</v>
      </c>
      <c r="T78" s="5" t="s">
        <v>77</v>
      </c>
      <c r="U78" s="6"/>
      <c r="V78" s="13" t="s">
        <v>75</v>
      </c>
      <c r="W78" s="5" t="s">
        <v>76</v>
      </c>
      <c r="X78" s="5" t="s">
        <v>77</v>
      </c>
      <c r="Y78" s="6"/>
      <c r="Z78" s="13" t="s">
        <v>75</v>
      </c>
      <c r="AA78" s="5" t="s">
        <v>76</v>
      </c>
      <c r="AB78" s="5" t="s">
        <v>77</v>
      </c>
      <c r="AC78" s="6"/>
      <c r="AD78" s="13" t="s">
        <v>75</v>
      </c>
      <c r="AE78" s="5" t="s">
        <v>76</v>
      </c>
      <c r="AF78" s="5" t="s">
        <v>77</v>
      </c>
      <c r="AG78" s="6"/>
      <c r="AH78" s="13" t="s">
        <v>75</v>
      </c>
      <c r="AI78" s="5" t="s">
        <v>76</v>
      </c>
      <c r="AJ78" s="5" t="s">
        <v>77</v>
      </c>
      <c r="AK78" s="6"/>
      <c r="AL78" s="13" t="s">
        <v>75</v>
      </c>
      <c r="AM78" s="5" t="s">
        <v>76</v>
      </c>
      <c r="AN78" s="5" t="s">
        <v>77</v>
      </c>
      <c r="AO78" s="6"/>
      <c r="AP78" s="13" t="s">
        <v>75</v>
      </c>
      <c r="AQ78" s="6" t="s">
        <v>77</v>
      </c>
    </row>
    <row r="79" spans="1:84" x14ac:dyDescent="0.25">
      <c r="A79" s="4" t="s">
        <v>5</v>
      </c>
      <c r="B79" s="30">
        <v>28.799999999999997</v>
      </c>
      <c r="C79" s="33"/>
      <c r="D79" s="30">
        <v>22.85</v>
      </c>
      <c r="E79" s="33"/>
      <c r="F79" s="30">
        <v>33.9</v>
      </c>
      <c r="G79" s="30">
        <v>34.4</v>
      </c>
      <c r="H79" s="30">
        <v>21.25</v>
      </c>
      <c r="I79" s="6"/>
      <c r="J79" s="30">
        <v>21.4</v>
      </c>
      <c r="K79" s="7">
        <v>30.25</v>
      </c>
      <c r="L79" s="7">
        <v>41.7</v>
      </c>
      <c r="M79" s="7"/>
      <c r="N79" s="30">
        <v>19.25</v>
      </c>
      <c r="O79" s="7">
        <v>24.4</v>
      </c>
      <c r="P79" s="7">
        <v>68.650000000000006</v>
      </c>
      <c r="Q79" s="7"/>
      <c r="R79" s="30">
        <v>16.8</v>
      </c>
      <c r="S79" s="7">
        <v>20.6</v>
      </c>
      <c r="T79" s="7">
        <v>58.95</v>
      </c>
      <c r="U79" s="7"/>
      <c r="V79" s="30">
        <v>17.05</v>
      </c>
      <c r="W79" s="7">
        <v>41.1</v>
      </c>
      <c r="X79" s="7">
        <v>55.949999999999996</v>
      </c>
      <c r="Y79" s="7"/>
      <c r="Z79" s="30">
        <v>31.95</v>
      </c>
      <c r="AA79" s="7">
        <v>44.900000000000006</v>
      </c>
      <c r="AB79" s="7">
        <v>61.25</v>
      </c>
      <c r="AC79" s="7"/>
      <c r="AD79" s="30">
        <v>18.100000000000001</v>
      </c>
      <c r="AE79" s="7">
        <v>38.049999999999997</v>
      </c>
      <c r="AF79" s="7">
        <v>33.35</v>
      </c>
      <c r="AG79" s="7"/>
      <c r="AH79" s="30">
        <v>29.299999999999997</v>
      </c>
      <c r="AI79" s="7">
        <v>40.349999999999994</v>
      </c>
      <c r="AJ79" s="7">
        <v>67.75</v>
      </c>
      <c r="AK79" s="7"/>
      <c r="AL79" s="30">
        <v>57.3</v>
      </c>
      <c r="AM79" s="7">
        <v>71</v>
      </c>
      <c r="AN79" s="7">
        <v>74.95</v>
      </c>
      <c r="AO79" s="7"/>
      <c r="AP79" s="30">
        <v>24.45</v>
      </c>
      <c r="AQ79" s="7">
        <v>67.599999999999994</v>
      </c>
    </row>
    <row r="80" spans="1:84" x14ac:dyDescent="0.25">
      <c r="A80" s="4" t="s">
        <v>6</v>
      </c>
      <c r="B80" s="30">
        <v>27.2</v>
      </c>
      <c r="C80" s="33"/>
      <c r="D80" s="30">
        <v>23.55</v>
      </c>
      <c r="E80" s="33"/>
      <c r="F80" s="30">
        <v>39.849999999999994</v>
      </c>
      <c r="G80" s="30">
        <v>44.05</v>
      </c>
      <c r="H80" s="30">
        <v>31.2</v>
      </c>
      <c r="I80" s="6"/>
      <c r="J80" s="30">
        <v>18.850000000000001</v>
      </c>
      <c r="K80" s="7">
        <v>34.700000000000003</v>
      </c>
      <c r="L80" s="7">
        <v>47.150000000000006</v>
      </c>
      <c r="M80" s="7"/>
      <c r="N80" s="30">
        <v>19.3</v>
      </c>
      <c r="O80" s="7">
        <v>24.4</v>
      </c>
      <c r="P80" s="7">
        <v>71.099999999999994</v>
      </c>
      <c r="Q80" s="7"/>
      <c r="R80" s="30">
        <v>18.45</v>
      </c>
      <c r="S80" s="7">
        <v>24.1</v>
      </c>
      <c r="T80" s="7">
        <v>71.2</v>
      </c>
      <c r="U80" s="7"/>
      <c r="V80" s="30">
        <v>23.1</v>
      </c>
      <c r="W80" s="7">
        <v>48.05</v>
      </c>
      <c r="X80" s="7">
        <v>75.099999999999994</v>
      </c>
      <c r="Y80" s="7"/>
      <c r="Z80" s="30">
        <v>36.799999999999997</v>
      </c>
      <c r="AA80" s="7">
        <v>54.900000000000006</v>
      </c>
      <c r="AB80" s="7">
        <v>74.900000000000006</v>
      </c>
      <c r="AC80" s="7"/>
      <c r="AD80" s="30">
        <v>18.700000000000003</v>
      </c>
      <c r="AE80" s="7">
        <v>38</v>
      </c>
      <c r="AF80" s="7">
        <v>45.85</v>
      </c>
      <c r="AG80" s="7"/>
      <c r="AH80" s="30">
        <v>33.5</v>
      </c>
      <c r="AI80" s="7">
        <v>35.75</v>
      </c>
      <c r="AJ80" s="7">
        <v>74.05</v>
      </c>
      <c r="AK80" s="7"/>
      <c r="AL80" s="30">
        <v>63.5</v>
      </c>
      <c r="AM80" s="7">
        <v>73</v>
      </c>
      <c r="AN80" s="7">
        <v>76.400000000000006</v>
      </c>
      <c r="AO80" s="7"/>
      <c r="AP80" s="30">
        <v>33.85</v>
      </c>
      <c r="AQ80" s="7">
        <v>73.5</v>
      </c>
    </row>
    <row r="81" spans="1:84" x14ac:dyDescent="0.25">
      <c r="A81" s="4" t="s">
        <v>7</v>
      </c>
      <c r="B81" s="30">
        <v>19.450000000000003</v>
      </c>
      <c r="C81" s="33"/>
      <c r="D81" s="30">
        <v>21.5</v>
      </c>
      <c r="E81" s="33"/>
      <c r="F81" s="30">
        <v>17.3</v>
      </c>
      <c r="G81" s="30">
        <v>13</v>
      </c>
      <c r="H81" s="30">
        <v>11.25</v>
      </c>
      <c r="I81" s="6"/>
      <c r="J81" s="30">
        <v>14.25</v>
      </c>
      <c r="K81" s="7">
        <v>15.65</v>
      </c>
      <c r="L81" s="7">
        <v>29.1</v>
      </c>
      <c r="M81" s="7"/>
      <c r="N81" s="30">
        <v>13.6</v>
      </c>
      <c r="O81" s="7">
        <v>13.95</v>
      </c>
      <c r="P81" s="7">
        <v>50.4</v>
      </c>
      <c r="Q81" s="7"/>
      <c r="R81" s="30">
        <v>14.45</v>
      </c>
      <c r="S81" s="7">
        <v>12.25</v>
      </c>
      <c r="T81" s="7">
        <v>49.05</v>
      </c>
      <c r="U81" s="7"/>
      <c r="V81" s="30">
        <v>10.5</v>
      </c>
      <c r="W81" s="7">
        <v>13.95</v>
      </c>
      <c r="X81" s="7">
        <v>16.55</v>
      </c>
      <c r="Y81" s="7"/>
      <c r="Z81" s="30">
        <v>13.7</v>
      </c>
      <c r="AA81" s="7">
        <v>23</v>
      </c>
      <c r="AB81" s="7">
        <v>16.399999999999999</v>
      </c>
      <c r="AC81" s="7"/>
      <c r="AD81" s="30">
        <v>13.5</v>
      </c>
      <c r="AE81" s="7">
        <v>18.8</v>
      </c>
      <c r="AF81" s="7">
        <v>16.899999999999999</v>
      </c>
      <c r="AG81" s="7"/>
      <c r="AH81" s="30">
        <v>18.05</v>
      </c>
      <c r="AI81" s="7">
        <v>19.799999999999997</v>
      </c>
      <c r="AJ81" s="7">
        <v>18.200000000000003</v>
      </c>
      <c r="AK81" s="7"/>
      <c r="AL81" s="30">
        <v>19.399999999999999</v>
      </c>
      <c r="AM81" s="7">
        <v>37.5</v>
      </c>
      <c r="AN81" s="7">
        <v>64.900000000000006</v>
      </c>
      <c r="AO81" s="7"/>
      <c r="AP81" s="30">
        <v>20.200000000000003</v>
      </c>
      <c r="AQ81" s="7">
        <v>42.8</v>
      </c>
    </row>
    <row r="82" spans="1:84" x14ac:dyDescent="0.25">
      <c r="A82" s="4" t="s">
        <v>8</v>
      </c>
      <c r="B82" s="30">
        <v>16.2</v>
      </c>
      <c r="C82" s="33"/>
      <c r="D82" s="30">
        <v>30.6</v>
      </c>
      <c r="E82" s="33"/>
      <c r="F82" s="30">
        <v>15.1</v>
      </c>
      <c r="G82" s="30">
        <v>15.5</v>
      </c>
      <c r="H82" s="30">
        <v>8.1999999999999993</v>
      </c>
      <c r="I82" s="6"/>
      <c r="J82" s="30">
        <v>12.6</v>
      </c>
      <c r="K82" s="7">
        <v>23.8</v>
      </c>
      <c r="L82" s="7">
        <v>15.4</v>
      </c>
      <c r="M82" s="7"/>
      <c r="N82" s="30">
        <v>13.7</v>
      </c>
      <c r="O82" s="7">
        <v>13.8</v>
      </c>
      <c r="P82" s="7">
        <v>35.6</v>
      </c>
      <c r="Q82" s="7"/>
      <c r="R82" s="30">
        <v>12.4</v>
      </c>
      <c r="S82" s="7">
        <v>11.1</v>
      </c>
      <c r="T82" s="7">
        <v>18.5</v>
      </c>
      <c r="U82" s="7"/>
      <c r="V82" s="30">
        <v>17.399999999999999</v>
      </c>
      <c r="W82" s="7">
        <v>25.6</v>
      </c>
      <c r="X82" s="7">
        <v>21.7</v>
      </c>
      <c r="Y82" s="7"/>
      <c r="Z82" s="30">
        <v>15.4</v>
      </c>
      <c r="AA82" s="7">
        <v>20</v>
      </c>
      <c r="AB82" s="7">
        <v>32</v>
      </c>
      <c r="AC82" s="7"/>
      <c r="AD82" s="30">
        <v>18.600000000000001</v>
      </c>
      <c r="AE82" s="7">
        <v>19.100000000000001</v>
      </c>
      <c r="AF82" s="7">
        <v>25.1</v>
      </c>
      <c r="AG82" s="7"/>
      <c r="AH82" s="30">
        <v>23.3</v>
      </c>
      <c r="AI82" s="7">
        <v>19.3</v>
      </c>
      <c r="AJ82" s="7">
        <v>22.1</v>
      </c>
      <c r="AK82" s="7"/>
      <c r="AL82" s="30">
        <v>20.8</v>
      </c>
      <c r="AM82" s="7">
        <v>25.1</v>
      </c>
      <c r="AN82" s="7">
        <v>18.3</v>
      </c>
      <c r="AO82" s="7"/>
      <c r="AP82" s="30">
        <v>35.799999999999997</v>
      </c>
      <c r="AQ82" s="7">
        <v>25.1</v>
      </c>
    </row>
    <row r="83" spans="1:84" x14ac:dyDescent="0.25">
      <c r="A83" s="4" t="s">
        <v>91</v>
      </c>
      <c r="B83" s="30">
        <v>23.6</v>
      </c>
      <c r="C83" s="33"/>
      <c r="D83" s="30">
        <v>33.799999999999997</v>
      </c>
      <c r="E83" s="33"/>
      <c r="F83" s="30">
        <v>17.8</v>
      </c>
      <c r="G83" s="30">
        <v>17.2</v>
      </c>
      <c r="H83" s="30">
        <v>13.1</v>
      </c>
      <c r="I83" s="6"/>
      <c r="J83" s="30">
        <v>18.7</v>
      </c>
      <c r="K83" s="7">
        <v>15</v>
      </c>
      <c r="L83" s="7">
        <v>19.8</v>
      </c>
      <c r="M83" s="7"/>
      <c r="N83" s="30">
        <v>17.899999999999999</v>
      </c>
      <c r="O83" s="7">
        <v>15.3</v>
      </c>
      <c r="P83" s="7">
        <v>26.4</v>
      </c>
      <c r="Q83" s="7"/>
      <c r="R83" s="30">
        <v>16.7</v>
      </c>
      <c r="S83" s="7">
        <v>15.4</v>
      </c>
      <c r="T83" s="7">
        <v>26.4</v>
      </c>
      <c r="U83" s="7"/>
      <c r="V83" s="30">
        <v>14.8</v>
      </c>
      <c r="W83" s="7">
        <v>21.3</v>
      </c>
      <c r="X83" s="7">
        <v>25.9</v>
      </c>
      <c r="Y83" s="7"/>
      <c r="Z83" s="30">
        <v>12.3</v>
      </c>
      <c r="AA83" s="7">
        <v>19.8</v>
      </c>
      <c r="AB83" s="7">
        <v>17.7</v>
      </c>
      <c r="AC83" s="7"/>
      <c r="AD83" s="30">
        <v>25.9</v>
      </c>
      <c r="AE83" s="7">
        <v>30.3</v>
      </c>
      <c r="AF83" s="7">
        <v>15.2</v>
      </c>
      <c r="AG83" s="7"/>
      <c r="AH83" s="30">
        <v>34.1</v>
      </c>
      <c r="AI83" s="7">
        <v>23.1</v>
      </c>
      <c r="AJ83" s="7">
        <v>20.8</v>
      </c>
      <c r="AK83" s="7"/>
      <c r="AL83" s="30">
        <v>19.3</v>
      </c>
      <c r="AM83" s="7">
        <v>19.7</v>
      </c>
      <c r="AN83" s="7">
        <v>19.600000000000001</v>
      </c>
      <c r="AO83" s="7"/>
      <c r="AP83" s="30">
        <v>27.2</v>
      </c>
      <c r="AQ83" s="7">
        <v>30.7</v>
      </c>
    </row>
    <row r="84" spans="1:84" x14ac:dyDescent="0.25">
      <c r="A84" s="4" t="s">
        <v>9</v>
      </c>
      <c r="B84" s="30">
        <v>47.75</v>
      </c>
      <c r="C84" s="33"/>
      <c r="D84" s="30">
        <v>40.1</v>
      </c>
      <c r="E84" s="33"/>
      <c r="F84" s="30">
        <v>19.899999999999999</v>
      </c>
      <c r="G84" s="30">
        <v>16.75</v>
      </c>
      <c r="H84" s="30">
        <v>15.3</v>
      </c>
      <c r="I84" s="6"/>
      <c r="J84" s="30">
        <v>16.5</v>
      </c>
      <c r="K84" s="7">
        <v>18.8</v>
      </c>
      <c r="L84" s="7">
        <v>17.7</v>
      </c>
      <c r="M84" s="7"/>
      <c r="N84" s="30">
        <v>14.75</v>
      </c>
      <c r="O84" s="7">
        <v>22.1</v>
      </c>
      <c r="P84" s="7">
        <v>26.75</v>
      </c>
      <c r="Q84" s="7"/>
      <c r="R84" s="30">
        <v>16.350000000000001</v>
      </c>
      <c r="S84" s="7">
        <v>22.3</v>
      </c>
      <c r="T84" s="7">
        <v>25.299999999999997</v>
      </c>
      <c r="U84" s="7"/>
      <c r="V84" s="30">
        <v>16.25</v>
      </c>
      <c r="W84" s="7">
        <v>17.100000000000001</v>
      </c>
      <c r="X84" s="7">
        <v>17.45</v>
      </c>
      <c r="Y84" s="7"/>
      <c r="Z84" s="30">
        <v>18.350000000000001</v>
      </c>
      <c r="AA84" s="7">
        <v>28.450000000000003</v>
      </c>
      <c r="AB84" s="7">
        <v>18.7</v>
      </c>
      <c r="AC84" s="7"/>
      <c r="AD84" s="30">
        <v>25.85</v>
      </c>
      <c r="AE84" s="7">
        <v>33.15</v>
      </c>
      <c r="AF84" s="7">
        <v>27</v>
      </c>
      <c r="AG84" s="7"/>
      <c r="AH84" s="30">
        <v>36.049999999999997</v>
      </c>
      <c r="AI84" s="7">
        <v>36.75</v>
      </c>
      <c r="AJ84" s="7">
        <v>27.15</v>
      </c>
      <c r="AK84" s="7"/>
      <c r="AL84" s="30">
        <v>21.6</v>
      </c>
      <c r="AM84" s="7">
        <v>27.9</v>
      </c>
      <c r="AN84" s="7">
        <v>29.25</v>
      </c>
      <c r="AO84" s="7"/>
      <c r="AP84" s="30">
        <v>34.849999999999994</v>
      </c>
      <c r="AQ84" s="7">
        <v>29.849999999999998</v>
      </c>
    </row>
    <row r="85" spans="1:84" x14ac:dyDescent="0.25">
      <c r="A85" s="4" t="s">
        <v>92</v>
      </c>
      <c r="B85" s="30">
        <v>29.2</v>
      </c>
      <c r="C85" s="33"/>
      <c r="D85" s="30">
        <v>35.299999999999997</v>
      </c>
      <c r="E85" s="33"/>
      <c r="F85" s="30">
        <v>22.3</v>
      </c>
      <c r="G85" s="30">
        <v>13.3</v>
      </c>
      <c r="H85" s="30">
        <v>8.5</v>
      </c>
      <c r="I85" s="6"/>
      <c r="J85" s="30">
        <v>13.8</v>
      </c>
      <c r="K85" s="7">
        <v>13</v>
      </c>
      <c r="L85" s="7">
        <v>11.5</v>
      </c>
      <c r="M85" s="7"/>
      <c r="N85" s="30">
        <v>22.7</v>
      </c>
      <c r="O85" s="7">
        <v>14.9</v>
      </c>
      <c r="P85" s="7">
        <v>20.8</v>
      </c>
      <c r="Q85" s="7"/>
      <c r="R85" s="30">
        <v>13.5</v>
      </c>
      <c r="S85" s="7">
        <v>11.9</v>
      </c>
      <c r="T85" s="7">
        <v>11.9</v>
      </c>
      <c r="U85" s="7"/>
      <c r="V85" s="30">
        <v>11.3</v>
      </c>
      <c r="W85" s="7">
        <v>13</v>
      </c>
      <c r="X85" s="7">
        <v>13.6</v>
      </c>
      <c r="Y85" s="7"/>
      <c r="Z85" s="30">
        <v>15.8</v>
      </c>
      <c r="AA85" s="7">
        <v>17.100000000000001</v>
      </c>
      <c r="AB85" s="7">
        <v>13</v>
      </c>
      <c r="AC85" s="7"/>
      <c r="AD85" s="30">
        <v>20.399999999999999</v>
      </c>
      <c r="AE85" s="7">
        <v>24.8</v>
      </c>
      <c r="AF85" s="7">
        <v>21</v>
      </c>
      <c r="AG85" s="7"/>
      <c r="AH85" s="30">
        <v>30.1</v>
      </c>
      <c r="AI85" s="7">
        <v>27</v>
      </c>
      <c r="AJ85" s="7">
        <v>22.2</v>
      </c>
      <c r="AK85" s="7"/>
      <c r="AL85" s="30">
        <v>27.1</v>
      </c>
      <c r="AM85" s="7">
        <v>19.8</v>
      </c>
      <c r="AN85" s="7">
        <v>19.899999999999999</v>
      </c>
      <c r="AO85" s="7"/>
      <c r="AP85" s="30">
        <v>17.7</v>
      </c>
      <c r="AQ85" s="7">
        <v>12.6</v>
      </c>
    </row>
    <row r="86" spans="1:84" x14ac:dyDescent="0.25">
      <c r="A86" s="4" t="s">
        <v>68</v>
      </c>
      <c r="B86" s="30">
        <v>43.5</v>
      </c>
      <c r="C86" s="33"/>
      <c r="D86" s="30">
        <v>46.9</v>
      </c>
      <c r="E86" s="33"/>
      <c r="F86" s="30">
        <v>25.9</v>
      </c>
      <c r="G86" s="30">
        <v>21.9</v>
      </c>
      <c r="H86" s="30">
        <v>14.8</v>
      </c>
      <c r="I86" s="6"/>
      <c r="J86" s="30">
        <v>17.100000000000001</v>
      </c>
      <c r="K86" s="7">
        <v>19.600000000000001</v>
      </c>
      <c r="L86" s="7">
        <v>20.399999999999999</v>
      </c>
      <c r="M86" s="7"/>
      <c r="N86" s="30">
        <v>20.8</v>
      </c>
      <c r="O86" s="7">
        <v>17.5</v>
      </c>
      <c r="P86" s="7">
        <v>28.8</v>
      </c>
      <c r="Q86" s="7"/>
      <c r="R86" s="30">
        <v>19.3</v>
      </c>
      <c r="S86" s="7">
        <v>24.1</v>
      </c>
      <c r="T86" s="7">
        <v>25.1</v>
      </c>
      <c r="U86" s="7"/>
      <c r="V86" s="30">
        <v>20.6</v>
      </c>
      <c r="W86" s="7">
        <v>21.2</v>
      </c>
      <c r="X86" s="7">
        <v>20.3</v>
      </c>
      <c r="Y86" s="7"/>
      <c r="Z86" s="30">
        <v>17.7</v>
      </c>
      <c r="AA86" s="7">
        <v>24.7</v>
      </c>
      <c r="AB86" s="7">
        <v>21.25</v>
      </c>
      <c r="AC86" s="7"/>
      <c r="AD86" s="30">
        <v>40.6</v>
      </c>
      <c r="AE86" s="7">
        <v>40.1</v>
      </c>
      <c r="AF86" s="7">
        <v>26.7</v>
      </c>
      <c r="AG86" s="7"/>
      <c r="AH86" s="30">
        <v>44.6</v>
      </c>
      <c r="AI86" s="7">
        <v>29.7</v>
      </c>
      <c r="AJ86" s="7">
        <v>32.5</v>
      </c>
      <c r="AK86" s="7"/>
      <c r="AL86" s="30">
        <v>28.7</v>
      </c>
      <c r="AM86" s="7">
        <v>33.299999999999997</v>
      </c>
      <c r="AN86" s="7">
        <v>48.4</v>
      </c>
      <c r="AO86" s="7"/>
      <c r="AP86" s="30">
        <v>30.7</v>
      </c>
      <c r="AQ86" s="7">
        <v>28</v>
      </c>
    </row>
    <row r="87" spans="1:84" x14ac:dyDescent="0.25">
      <c r="A87" s="12"/>
      <c r="B87" s="13"/>
      <c r="D87" s="13"/>
      <c r="F87" s="13"/>
      <c r="G87" s="5"/>
      <c r="H87" s="5"/>
      <c r="I87" s="6"/>
      <c r="J87" s="13"/>
      <c r="K87" s="5"/>
      <c r="L87" s="5"/>
      <c r="M87" s="6"/>
      <c r="N87" s="13"/>
      <c r="O87" s="5"/>
      <c r="P87" s="5"/>
      <c r="Q87" s="6"/>
      <c r="R87" s="13"/>
      <c r="S87" s="5"/>
      <c r="T87" s="5"/>
      <c r="U87" s="6"/>
      <c r="V87" s="13"/>
      <c r="W87" s="5"/>
      <c r="X87" s="5"/>
      <c r="Y87" s="6"/>
      <c r="Z87" s="13"/>
      <c r="AA87" s="5"/>
      <c r="AB87" s="5"/>
      <c r="AC87" s="6"/>
      <c r="AD87" s="13"/>
      <c r="AE87" s="5"/>
      <c r="AF87" s="5"/>
      <c r="AG87" s="6"/>
      <c r="AH87" s="13"/>
      <c r="AI87" s="5"/>
      <c r="AJ87" s="5"/>
      <c r="AK87" s="6"/>
      <c r="AL87" s="13"/>
      <c r="AM87" s="5"/>
      <c r="AN87" s="5"/>
      <c r="AO87" s="6"/>
      <c r="AP87" s="13"/>
      <c r="AQ87" s="6"/>
    </row>
    <row r="88" spans="1:84" x14ac:dyDescent="0.25">
      <c r="A88" s="8" t="s">
        <v>79</v>
      </c>
      <c r="B88" s="18"/>
      <c r="C88" s="18"/>
      <c r="D88" s="18"/>
      <c r="E88" s="18"/>
      <c r="F88" s="18"/>
      <c r="G88" s="18"/>
      <c r="H88" s="18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  <c r="AR88" s="22"/>
      <c r="AS88" s="22"/>
      <c r="AT88" s="22"/>
      <c r="AU88" s="22"/>
      <c r="AV88" s="22"/>
      <c r="AW88" s="22"/>
      <c r="AX88" s="22"/>
      <c r="AY88" s="22"/>
      <c r="AZ88" s="22"/>
      <c r="BA88" s="22"/>
      <c r="BB88" s="22"/>
      <c r="BC88" s="22"/>
      <c r="BD88" s="22"/>
      <c r="BE88" s="22"/>
      <c r="BF88" s="22"/>
      <c r="BG88" s="22"/>
      <c r="BH88" s="22"/>
      <c r="BI88" s="22"/>
      <c r="BJ88" s="22"/>
      <c r="BK88" s="22"/>
      <c r="BL88" s="22"/>
      <c r="BM88" s="22"/>
      <c r="BN88" s="22"/>
      <c r="BO88" s="22"/>
      <c r="BP88" s="22"/>
      <c r="BQ88" s="22"/>
      <c r="BR88" s="22"/>
      <c r="BS88" s="22"/>
      <c r="BT88" s="22"/>
      <c r="BU88" s="18"/>
      <c r="BV88" s="18"/>
      <c r="BW88" s="18"/>
      <c r="BX88" s="18"/>
      <c r="BY88" s="18"/>
      <c r="BZ88" s="18"/>
      <c r="CA88" s="18"/>
      <c r="CB88" s="23"/>
      <c r="CC88" s="18"/>
      <c r="CD88" s="18"/>
      <c r="CE88" s="18"/>
      <c r="CF88" s="18"/>
    </row>
    <row r="89" spans="1:84" x14ac:dyDescent="0.25">
      <c r="A89" s="14" t="s">
        <v>80</v>
      </c>
      <c r="G89" s="7"/>
      <c r="H89" s="7"/>
      <c r="K89" s="4"/>
      <c r="L89" s="5"/>
      <c r="M89" s="6"/>
      <c r="N89" s="13"/>
      <c r="O89" s="5"/>
      <c r="P89" s="5"/>
      <c r="Q89" s="6"/>
      <c r="R89" s="13"/>
      <c r="S89" s="5"/>
      <c r="T89" s="5"/>
      <c r="U89" s="6"/>
      <c r="V89" s="13"/>
      <c r="W89" s="5"/>
      <c r="X89" s="5"/>
      <c r="Y89" s="6"/>
      <c r="Z89" s="13"/>
      <c r="AA89" s="5"/>
      <c r="AB89" s="5"/>
      <c r="AC89" s="6"/>
      <c r="AD89" s="13"/>
      <c r="AE89" s="5"/>
      <c r="AF89" s="5"/>
      <c r="AG89" s="6"/>
      <c r="AH89" s="13"/>
      <c r="AI89" s="5"/>
      <c r="AJ89" s="5"/>
      <c r="AK89" s="6"/>
      <c r="AL89" s="13"/>
      <c r="AM89" s="5"/>
      <c r="AN89" s="5"/>
      <c r="AO89" s="6"/>
      <c r="AP89" s="13"/>
      <c r="AQ89" s="6"/>
    </row>
    <row r="90" spans="1:84" ht="79.5" x14ac:dyDescent="0.25">
      <c r="A90" s="14"/>
      <c r="B90" s="13" t="s">
        <v>48</v>
      </c>
      <c r="C90" s="13" t="s">
        <v>49</v>
      </c>
      <c r="D90" s="13" t="s">
        <v>50</v>
      </c>
      <c r="E90" s="13" t="s">
        <v>51</v>
      </c>
      <c r="F90" s="13" t="s">
        <v>52</v>
      </c>
      <c r="G90" s="13" t="s">
        <v>53</v>
      </c>
      <c r="H90" s="13" t="s">
        <v>54</v>
      </c>
      <c r="I90" s="13" t="s">
        <v>57</v>
      </c>
      <c r="J90" s="13" t="s">
        <v>65</v>
      </c>
      <c r="K90" s="13" t="s">
        <v>67</v>
      </c>
      <c r="L90" s="5"/>
      <c r="M90" s="6"/>
      <c r="N90" s="13"/>
      <c r="O90" s="5"/>
      <c r="P90" s="5"/>
      <c r="Q90" s="6"/>
      <c r="R90" s="13"/>
      <c r="S90" s="5"/>
      <c r="T90" s="5"/>
      <c r="U90" s="6"/>
      <c r="V90" s="13"/>
      <c r="W90" s="5"/>
      <c r="X90" s="5"/>
      <c r="Y90" s="6"/>
      <c r="Z90" s="13"/>
      <c r="AA90" s="5"/>
      <c r="AB90" s="5"/>
      <c r="AC90" s="6"/>
      <c r="AD90" s="13"/>
      <c r="AE90" s="5"/>
      <c r="AF90" s="5"/>
      <c r="AG90" s="6"/>
      <c r="AH90" s="13"/>
      <c r="AI90" s="5"/>
      <c r="AJ90" s="5"/>
      <c r="AK90" s="6"/>
      <c r="AL90" s="13"/>
      <c r="AM90" s="5"/>
      <c r="AN90" s="5"/>
      <c r="AO90" s="6"/>
      <c r="AP90" s="13"/>
      <c r="AQ90" s="6"/>
    </row>
    <row r="91" spans="1:84" x14ac:dyDescent="0.25">
      <c r="A91" s="4" t="s">
        <v>5</v>
      </c>
      <c r="B91" s="3">
        <v>0.83338818398517811</v>
      </c>
      <c r="C91" s="3">
        <v>1.6648426028398065</v>
      </c>
      <c r="D91" s="3">
        <v>2.6850080981373292</v>
      </c>
      <c r="E91" s="3">
        <v>2.9116479732898699</v>
      </c>
      <c r="F91" s="3">
        <v>2.8653993792398782</v>
      </c>
      <c r="G91" s="3">
        <v>1.6120212253543145</v>
      </c>
      <c r="H91" s="3">
        <v>2.0692251194909064</v>
      </c>
      <c r="I91" s="3">
        <v>2.1479074306023969</v>
      </c>
      <c r="J91" s="3">
        <v>1.9042328107179962</v>
      </c>
      <c r="K91" s="3">
        <v>2.6420481320808085</v>
      </c>
      <c r="L91" s="5"/>
      <c r="M91" s="6"/>
      <c r="N91" s="13"/>
      <c r="O91" s="5"/>
      <c r="P91" s="5"/>
      <c r="Q91" s="6"/>
      <c r="R91" s="13"/>
      <c r="S91" s="5"/>
      <c r="T91" s="5"/>
      <c r="U91" s="6"/>
      <c r="V91" s="13"/>
      <c r="W91" s="5"/>
      <c r="X91" s="5"/>
      <c r="Y91" s="6"/>
      <c r="Z91" s="13"/>
      <c r="AA91" s="5"/>
      <c r="AB91" s="5"/>
      <c r="AC91" s="6"/>
      <c r="AD91" s="13"/>
      <c r="AE91" s="5"/>
      <c r="AF91" s="5"/>
      <c r="AG91" s="6"/>
      <c r="AH91" s="13"/>
      <c r="AI91" s="5"/>
      <c r="AJ91" s="5"/>
      <c r="AK91" s="6"/>
      <c r="AL91" s="13"/>
      <c r="AM91" s="5"/>
      <c r="AN91" s="5"/>
      <c r="AO91" s="6"/>
      <c r="AP91" s="13"/>
      <c r="AQ91" s="6"/>
    </row>
    <row r="92" spans="1:84" x14ac:dyDescent="0.25">
      <c r="A92" s="4" t="s">
        <v>6</v>
      </c>
      <c r="B92" s="3">
        <v>0.97634950429612266</v>
      </c>
      <c r="C92" s="3">
        <v>2.1931442864669095</v>
      </c>
      <c r="D92" s="3">
        <v>2.2056117993135329</v>
      </c>
      <c r="E92" s="3">
        <v>2.3619778215705849</v>
      </c>
      <c r="F92" s="3">
        <v>1.6664398630446242</v>
      </c>
      <c r="G92" s="3">
        <v>2.0817727074228194</v>
      </c>
      <c r="H92" s="3">
        <v>3.1234222226109041</v>
      </c>
      <c r="I92" s="3">
        <v>1.4094490711496974</v>
      </c>
      <c r="J92" s="3">
        <v>1.1511413102291395</v>
      </c>
      <c r="K92" s="3">
        <v>2.5722438900755122</v>
      </c>
      <c r="L92" s="5"/>
      <c r="M92" s="6"/>
      <c r="N92" s="13"/>
      <c r="O92" s="5"/>
      <c r="P92" s="5"/>
      <c r="Q92" s="6"/>
      <c r="R92" s="13"/>
      <c r="S92" s="5"/>
      <c r="T92" s="5"/>
      <c r="U92" s="6"/>
      <c r="V92" s="13"/>
      <c r="W92" s="5"/>
      <c r="X92" s="5"/>
      <c r="Y92" s="6"/>
      <c r="Z92" s="13"/>
      <c r="AA92" s="5"/>
      <c r="AB92" s="5"/>
      <c r="AC92" s="6"/>
      <c r="AD92" s="13"/>
      <c r="AE92" s="5"/>
      <c r="AF92" s="5"/>
      <c r="AG92" s="6"/>
      <c r="AH92" s="13"/>
      <c r="AI92" s="5"/>
      <c r="AJ92" s="5"/>
      <c r="AK92" s="6"/>
      <c r="AL92" s="13"/>
      <c r="AM92" s="5"/>
      <c r="AN92" s="5"/>
      <c r="AO92" s="6"/>
      <c r="AP92" s="13"/>
      <c r="AQ92" s="6"/>
    </row>
    <row r="93" spans="1:84" x14ac:dyDescent="0.25">
      <c r="A93" s="4" t="s">
        <v>7</v>
      </c>
      <c r="B93" s="3">
        <v>0.64531640032139403</v>
      </c>
      <c r="C93" s="3">
        <v>1.6140835779092018</v>
      </c>
      <c r="D93" s="3">
        <v>3.2610344738004309</v>
      </c>
      <c r="E93" s="3">
        <v>3.3499379189378091</v>
      </c>
      <c r="F93" s="3">
        <v>1.4902593475706685</v>
      </c>
      <c r="G93" s="3">
        <v>1.7572658171249722</v>
      </c>
      <c r="H93" s="3">
        <v>1.2645166885984536</v>
      </c>
      <c r="I93" s="3">
        <v>1.0310490143814266</v>
      </c>
      <c r="J93" s="3">
        <v>1.6353120382963031</v>
      </c>
      <c r="K93" s="3">
        <v>2.23565841718918</v>
      </c>
      <c r="L93" s="5"/>
      <c r="M93" s="6"/>
      <c r="N93" s="13"/>
      <c r="O93" s="5"/>
      <c r="P93" s="5"/>
      <c r="Q93" s="6"/>
      <c r="R93" s="13"/>
      <c r="S93" s="5"/>
      <c r="T93" s="5"/>
      <c r="U93" s="6"/>
      <c r="V93" s="13"/>
      <c r="W93" s="5"/>
      <c r="X93" s="5"/>
      <c r="Y93" s="6"/>
      <c r="Z93" s="13"/>
      <c r="AA93" s="5"/>
      <c r="AB93" s="5"/>
      <c r="AC93" s="6"/>
      <c r="AD93" s="13"/>
      <c r="AE93" s="5"/>
      <c r="AF93" s="5"/>
      <c r="AG93" s="6"/>
      <c r="AH93" s="13"/>
      <c r="AI93" s="5"/>
      <c r="AJ93" s="5"/>
      <c r="AK93" s="6"/>
      <c r="AL93" s="13"/>
      <c r="AM93" s="5"/>
      <c r="AN93" s="5"/>
      <c r="AO93" s="6"/>
      <c r="AP93" s="13"/>
      <c r="AQ93" s="6"/>
    </row>
    <row r="94" spans="1:84" x14ac:dyDescent="0.25">
      <c r="A94" s="4" t="s">
        <v>8</v>
      </c>
      <c r="B94" s="3">
        <v>0.61911433123384041</v>
      </c>
      <c r="C94" s="3">
        <v>1.1764876993782103</v>
      </c>
      <c r="D94" s="3">
        <v>2.2410535329663754</v>
      </c>
      <c r="E94" s="3">
        <v>1.3044179278884507</v>
      </c>
      <c r="F94" s="3">
        <v>1.5528319594411546</v>
      </c>
      <c r="G94" s="3">
        <v>3.1588221665538665</v>
      </c>
      <c r="H94" s="3">
        <v>1.0414994883804052</v>
      </c>
      <c r="I94" s="3">
        <v>1.0339407988205667</v>
      </c>
      <c r="J94" s="3">
        <v>1.2670446784529104</v>
      </c>
      <c r="K94" s="3">
        <v>1.0965708685184687</v>
      </c>
      <c r="L94" s="5"/>
      <c r="M94" s="6"/>
      <c r="N94" s="13"/>
      <c r="O94" s="5"/>
      <c r="P94" s="5"/>
      <c r="Q94" s="6"/>
      <c r="R94" s="13"/>
      <c r="S94" s="5"/>
      <c r="T94" s="5"/>
      <c r="U94" s="6"/>
      <c r="V94" s="13"/>
      <c r="W94" s="5"/>
      <c r="X94" s="5"/>
      <c r="Y94" s="6"/>
      <c r="Z94" s="13"/>
      <c r="AA94" s="5"/>
      <c r="AB94" s="5"/>
      <c r="AC94" s="6"/>
      <c r="AD94" s="13"/>
      <c r="AE94" s="5"/>
      <c r="AF94" s="5"/>
      <c r="AG94" s="6"/>
      <c r="AH94" s="13"/>
      <c r="AI94" s="5"/>
      <c r="AJ94" s="5"/>
      <c r="AK94" s="6"/>
      <c r="AL94" s="13"/>
      <c r="AM94" s="5"/>
      <c r="AN94" s="5"/>
      <c r="AO94" s="6"/>
      <c r="AP94" s="13"/>
      <c r="AQ94" s="6"/>
    </row>
    <row r="95" spans="1:84" x14ac:dyDescent="0.25">
      <c r="A95" s="4" t="s">
        <v>91</v>
      </c>
      <c r="B95" s="3">
        <v>0.86558872002059883</v>
      </c>
      <c r="C95" s="3">
        <v>1.2456104392976703</v>
      </c>
      <c r="D95" s="3">
        <v>1.7819235566242746</v>
      </c>
      <c r="E95" s="3">
        <v>1.4844275115602521</v>
      </c>
      <c r="F95" s="3">
        <v>1.2924394319131161</v>
      </c>
      <c r="G95" s="3">
        <v>1.6133378182705698</v>
      </c>
      <c r="H95" s="3">
        <v>0.82785651051547005</v>
      </c>
      <c r="I95" s="3">
        <v>0.66385630498533732</v>
      </c>
      <c r="J95" s="3">
        <v>1.1012729394060783</v>
      </c>
      <c r="K95" s="3">
        <v>1.1461303603057216</v>
      </c>
      <c r="L95" s="5"/>
      <c r="M95" s="6"/>
      <c r="N95" s="13"/>
      <c r="O95" s="5"/>
      <c r="P95" s="5"/>
      <c r="Q95" s="6"/>
      <c r="R95" s="13"/>
      <c r="S95" s="5"/>
      <c r="T95" s="5"/>
      <c r="U95" s="6"/>
      <c r="V95" s="13"/>
      <c r="W95" s="5"/>
      <c r="X95" s="5"/>
      <c r="Y95" s="6"/>
      <c r="Z95" s="13"/>
      <c r="AA95" s="5"/>
      <c r="AB95" s="5"/>
      <c r="AC95" s="6"/>
      <c r="AD95" s="13"/>
      <c r="AE95" s="5"/>
      <c r="AF95" s="5"/>
      <c r="AG95" s="6"/>
      <c r="AH95" s="13"/>
      <c r="AI95" s="5"/>
      <c r="AJ95" s="5"/>
      <c r="AK95" s="6"/>
      <c r="AL95" s="13"/>
      <c r="AM95" s="5"/>
      <c r="AN95" s="5"/>
      <c r="AO95" s="6"/>
      <c r="AP95" s="13"/>
      <c r="AQ95" s="6"/>
    </row>
    <row r="96" spans="1:84" x14ac:dyDescent="0.25">
      <c r="A96" s="4" t="s">
        <v>9</v>
      </c>
      <c r="B96" s="3">
        <v>1.0829658084181952</v>
      </c>
      <c r="C96" s="3">
        <v>1.1472508728015689</v>
      </c>
      <c r="D96" s="3">
        <v>1.9886114745363317</v>
      </c>
      <c r="E96" s="3">
        <v>1.6195505496003206</v>
      </c>
      <c r="F96" s="3">
        <v>1.2675912860812266</v>
      </c>
      <c r="G96" s="3">
        <v>1.2248095867332773</v>
      </c>
      <c r="H96" s="3">
        <v>1.0524501011958449</v>
      </c>
      <c r="I96" s="3">
        <v>0.92145650820958314</v>
      </c>
      <c r="J96" s="3">
        <v>1.3382430662988554</v>
      </c>
      <c r="K96" s="3">
        <v>0.99758260832581969</v>
      </c>
      <c r="L96" s="5"/>
      <c r="M96" s="6"/>
      <c r="N96" s="13"/>
      <c r="O96" s="5"/>
      <c r="P96" s="5"/>
      <c r="Q96" s="6"/>
      <c r="R96" s="13"/>
      <c r="S96" s="5"/>
      <c r="T96" s="5"/>
      <c r="U96" s="6"/>
      <c r="V96" s="13"/>
      <c r="W96" s="5"/>
      <c r="X96" s="5"/>
      <c r="Y96" s="6"/>
      <c r="Z96" s="13"/>
      <c r="AA96" s="5"/>
      <c r="AB96" s="5"/>
      <c r="AC96" s="6"/>
      <c r="AD96" s="13"/>
      <c r="AE96" s="5"/>
      <c r="AF96" s="5"/>
      <c r="AG96" s="6"/>
      <c r="AH96" s="13"/>
      <c r="AI96" s="5"/>
      <c r="AJ96" s="5"/>
      <c r="AK96" s="6"/>
      <c r="AL96" s="13"/>
      <c r="AM96" s="5"/>
      <c r="AN96" s="5"/>
      <c r="AO96" s="6"/>
      <c r="AP96" s="13"/>
      <c r="AQ96" s="6"/>
    </row>
    <row r="97" spans="1:80" x14ac:dyDescent="0.25">
      <c r="A97" s="4" t="s">
        <v>92</v>
      </c>
      <c r="B97" s="3">
        <v>0.32553126814987937</v>
      </c>
      <c r="C97" s="3">
        <v>1.0679725797386039</v>
      </c>
      <c r="D97" s="3">
        <v>1.0254579538710165</v>
      </c>
      <c r="E97" s="3">
        <v>0.97806767631329039</v>
      </c>
      <c r="F97" s="3">
        <v>1.2612281687502926</v>
      </c>
      <c r="G97" s="3">
        <v>0.84028864572027684</v>
      </c>
      <c r="H97" s="3">
        <v>1.2281454248366013</v>
      </c>
      <c r="I97" s="3">
        <v>0.80798989832210566</v>
      </c>
      <c r="J97" s="3">
        <v>0.92812399599405826</v>
      </c>
      <c r="K97" s="3">
        <v>0.71813773582777929</v>
      </c>
      <c r="L97" s="5"/>
      <c r="M97" s="6"/>
      <c r="N97" s="13"/>
      <c r="O97" s="5"/>
      <c r="P97" s="5"/>
      <c r="Q97" s="6"/>
      <c r="R97" s="13"/>
      <c r="S97" s="5"/>
      <c r="T97" s="5"/>
      <c r="U97" s="6"/>
      <c r="V97" s="13"/>
      <c r="W97" s="5"/>
      <c r="X97" s="5"/>
      <c r="Y97" s="6"/>
      <c r="Z97" s="13"/>
      <c r="AA97" s="5"/>
      <c r="AB97" s="5"/>
      <c r="AC97" s="6"/>
      <c r="AD97" s="13"/>
      <c r="AE97" s="5"/>
      <c r="AF97" s="5"/>
      <c r="AG97" s="6"/>
      <c r="AH97" s="13"/>
      <c r="AI97" s="5"/>
      <c r="AJ97" s="5"/>
      <c r="AK97" s="6"/>
      <c r="AL97" s="13"/>
      <c r="AM97" s="5"/>
      <c r="AN97" s="5"/>
      <c r="AO97" s="6"/>
      <c r="AP97" s="13"/>
      <c r="AQ97" s="6"/>
    </row>
    <row r="98" spans="1:80" x14ac:dyDescent="0.25">
      <c r="A98" s="4" t="s">
        <v>68</v>
      </c>
      <c r="B98" s="3">
        <v>0.79750919282280741</v>
      </c>
      <c r="C98" s="3">
        <v>1.1536269052927077</v>
      </c>
      <c r="D98" s="3">
        <v>1.5913122610280483</v>
      </c>
      <c r="E98" s="3">
        <v>1.2093937764200271</v>
      </c>
      <c r="F98" s="3">
        <v>1.0010818812003337</v>
      </c>
      <c r="G98" s="3">
        <v>1.1026127398629719</v>
      </c>
      <c r="H98" s="3">
        <v>0.91183939663397073</v>
      </c>
      <c r="I98" s="3">
        <v>0.79712080252574025</v>
      </c>
      <c r="J98" s="3">
        <v>1.039400567604551</v>
      </c>
      <c r="K98" s="3">
        <v>0.97252966668089069</v>
      </c>
      <c r="L98" s="5"/>
      <c r="M98" s="6"/>
      <c r="N98" s="13"/>
      <c r="O98" s="5"/>
      <c r="P98" s="5"/>
      <c r="Q98" s="6"/>
      <c r="R98" s="13"/>
      <c r="S98" s="5"/>
      <c r="T98" s="5"/>
      <c r="U98" s="6"/>
      <c r="V98" s="13"/>
      <c r="W98" s="5"/>
      <c r="X98" s="5"/>
      <c r="Y98" s="6"/>
      <c r="Z98" s="13"/>
      <c r="AA98" s="5"/>
      <c r="AB98" s="5"/>
      <c r="AC98" s="6"/>
      <c r="AD98" s="13"/>
      <c r="AE98" s="5"/>
      <c r="AF98" s="5"/>
      <c r="AG98" s="6"/>
      <c r="AH98" s="13"/>
      <c r="AI98" s="5"/>
      <c r="AJ98" s="5"/>
      <c r="AK98" s="6"/>
      <c r="AL98" s="13"/>
      <c r="AM98" s="5"/>
      <c r="AN98" s="5"/>
      <c r="AO98" s="6"/>
      <c r="AP98" s="13"/>
      <c r="AQ98" s="6"/>
    </row>
    <row r="99" spans="1:80" x14ac:dyDescent="0.25">
      <c r="A99" s="12"/>
      <c r="B99" s="13"/>
      <c r="D99" s="13"/>
      <c r="F99" s="13"/>
      <c r="G99" s="5"/>
      <c r="H99" s="5"/>
      <c r="I99" s="6"/>
      <c r="J99" s="13"/>
      <c r="K99" s="5"/>
      <c r="L99" s="5"/>
      <c r="M99" s="6"/>
      <c r="N99" s="13"/>
      <c r="O99" s="5"/>
      <c r="P99" s="5"/>
      <c r="Q99" s="6"/>
      <c r="R99" s="13"/>
      <c r="S99" s="5"/>
      <c r="T99" s="5"/>
      <c r="U99" s="6"/>
      <c r="V99" s="13"/>
      <c r="W99" s="5"/>
      <c r="X99" s="5"/>
      <c r="Y99" s="6"/>
      <c r="Z99" s="13"/>
      <c r="AA99" s="5"/>
      <c r="AB99" s="5"/>
      <c r="AC99" s="6"/>
      <c r="AD99" s="13"/>
      <c r="AE99" s="5"/>
      <c r="AF99" s="5"/>
      <c r="AG99" s="6"/>
      <c r="AH99" s="13"/>
      <c r="AI99" s="5"/>
      <c r="AJ99" s="5"/>
      <c r="AK99" s="6"/>
      <c r="AL99" s="13"/>
      <c r="AM99" s="5"/>
      <c r="AN99" s="5"/>
      <c r="AO99" s="6"/>
      <c r="AP99" s="13"/>
      <c r="AQ99" s="6"/>
    </row>
    <row r="100" spans="1:80" ht="15.75" x14ac:dyDescent="0.25">
      <c r="A100" s="19" t="s">
        <v>81</v>
      </c>
      <c r="B100" s="20"/>
      <c r="C100" s="20"/>
      <c r="D100" s="20"/>
      <c r="E100" s="20"/>
      <c r="F100" s="20"/>
      <c r="G100" s="20"/>
      <c r="H100" s="20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1"/>
      <c r="AD100" s="21"/>
      <c r="AE100" s="21"/>
      <c r="AF100" s="21"/>
      <c r="AG100" s="21"/>
      <c r="AH100" s="21"/>
      <c r="AI100" s="21"/>
      <c r="AJ100" s="21"/>
      <c r="AK100" s="21"/>
      <c r="AL100" s="21"/>
      <c r="AM100" s="21"/>
      <c r="AN100" s="21"/>
      <c r="AO100" s="21"/>
      <c r="AP100" s="21"/>
      <c r="AQ100" s="21"/>
      <c r="AR100" s="21"/>
      <c r="AS100" s="21"/>
      <c r="AT100" s="21"/>
      <c r="AU100" s="21"/>
      <c r="AV100" s="21"/>
      <c r="AW100" s="21"/>
      <c r="AX100" s="21"/>
      <c r="AY100" s="21"/>
      <c r="AZ100" s="21"/>
      <c r="BA100" s="21"/>
      <c r="BB100" s="21"/>
      <c r="BC100" s="21"/>
      <c r="BD100" s="21"/>
      <c r="BE100" s="21"/>
      <c r="BF100" s="21"/>
      <c r="BG100" s="21"/>
      <c r="BH100" s="21"/>
      <c r="BI100" s="21"/>
      <c r="BJ100" s="21"/>
      <c r="BK100" s="21"/>
      <c r="BL100" s="21"/>
      <c r="BM100" s="21"/>
      <c r="BN100" s="21"/>
      <c r="BO100" s="21"/>
      <c r="BP100" s="21"/>
      <c r="BQ100" s="21"/>
      <c r="BR100" s="21"/>
      <c r="BS100" s="21"/>
      <c r="BT100" s="21"/>
      <c r="BU100" s="20"/>
      <c r="BV100" s="20"/>
      <c r="BW100" s="20"/>
      <c r="BX100" s="20"/>
      <c r="BY100" s="20"/>
      <c r="BZ100" s="20"/>
      <c r="CA100" s="20"/>
      <c r="CB100" s="24"/>
    </row>
    <row r="101" spans="1:80" x14ac:dyDescent="0.25">
      <c r="A101" s="8" t="s">
        <v>82</v>
      </c>
      <c r="B101" s="18"/>
      <c r="C101" s="18"/>
      <c r="D101" s="18"/>
      <c r="E101" s="18"/>
      <c r="F101" s="18"/>
      <c r="G101" s="18"/>
      <c r="H101" s="18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2"/>
      <c r="AM101" s="22"/>
      <c r="AN101" s="22"/>
      <c r="AO101" s="22"/>
      <c r="AP101" s="22"/>
      <c r="AQ101" s="22"/>
      <c r="AR101" s="22"/>
      <c r="AS101" s="22"/>
      <c r="AT101" s="22"/>
      <c r="AU101" s="22"/>
      <c r="AV101" s="22"/>
      <c r="AW101" s="22"/>
      <c r="AX101" s="22"/>
      <c r="AY101" s="22"/>
      <c r="AZ101" s="22"/>
      <c r="BA101" s="22"/>
      <c r="BB101" s="22"/>
      <c r="BC101" s="22"/>
      <c r="BD101" s="22"/>
      <c r="BE101" s="22"/>
      <c r="BF101" s="22"/>
      <c r="BG101" s="22"/>
      <c r="BH101" s="22"/>
      <c r="BI101" s="22"/>
      <c r="BJ101" s="22"/>
      <c r="BK101" s="22"/>
      <c r="BL101" s="22"/>
      <c r="BM101" s="22"/>
      <c r="BN101" s="22"/>
      <c r="BO101" s="22"/>
      <c r="BP101" s="22"/>
      <c r="BQ101" s="22"/>
      <c r="BR101" s="22"/>
      <c r="BS101" s="22"/>
      <c r="BT101" s="22"/>
      <c r="BU101" s="18"/>
      <c r="BV101" s="18"/>
      <c r="BW101" s="18"/>
      <c r="BX101" s="18"/>
      <c r="BY101" s="18"/>
      <c r="BZ101" s="18"/>
      <c r="CA101" s="18"/>
      <c r="CB101" s="23"/>
    </row>
    <row r="102" spans="1:80" x14ac:dyDescent="0.25">
      <c r="B102" s="4" t="s">
        <v>83</v>
      </c>
      <c r="H102" s="7"/>
      <c r="I102" s="7"/>
    </row>
    <row r="103" spans="1:80" x14ac:dyDescent="0.25">
      <c r="A103" s="4" t="s">
        <v>5</v>
      </c>
      <c r="B103">
        <v>33.137476864657394</v>
      </c>
      <c r="D103" s="13"/>
      <c r="F103" s="13"/>
      <c r="G103" s="5"/>
      <c r="H103" s="5"/>
      <c r="I103" s="6"/>
      <c r="J103" s="13"/>
      <c r="K103" s="5"/>
      <c r="L103" s="5"/>
      <c r="M103" s="6"/>
      <c r="N103" s="13"/>
      <c r="O103" s="5"/>
      <c r="P103" s="5"/>
      <c r="Q103" s="6"/>
      <c r="R103" s="13"/>
      <c r="S103" s="5"/>
      <c r="T103" s="5"/>
      <c r="U103" s="6"/>
      <c r="V103" s="13"/>
      <c r="W103" s="5"/>
      <c r="X103" s="5"/>
      <c r="Y103" s="6"/>
      <c r="Z103" s="13"/>
      <c r="AA103" s="5"/>
      <c r="AB103" s="5"/>
      <c r="AC103" s="6"/>
      <c r="AD103" s="13"/>
      <c r="AE103" s="5"/>
      <c r="AF103" s="5"/>
      <c r="AG103" s="6"/>
      <c r="AH103" s="13"/>
      <c r="AI103" s="5"/>
      <c r="AJ103" s="5"/>
      <c r="AK103" s="6"/>
      <c r="AL103" s="13"/>
      <c r="AM103" s="5"/>
      <c r="AN103" s="5"/>
      <c r="AO103" s="6"/>
      <c r="AP103" s="13"/>
      <c r="AQ103" s="6"/>
    </row>
    <row r="104" spans="1:80" x14ac:dyDescent="0.25">
      <c r="A104" s="4" t="s">
        <v>6</v>
      </c>
      <c r="B104">
        <v>23.852901852901851</v>
      </c>
      <c r="D104" s="13"/>
      <c r="F104" s="13"/>
      <c r="G104" s="5"/>
      <c r="H104" s="5"/>
      <c r="I104" s="6"/>
      <c r="J104" s="13"/>
      <c r="K104" s="5"/>
      <c r="L104" s="5"/>
      <c r="M104" s="6"/>
      <c r="N104" s="13"/>
      <c r="O104" s="5"/>
      <c r="P104" s="5"/>
      <c r="Q104" s="6"/>
      <c r="R104" s="13"/>
      <c r="S104" s="5"/>
      <c r="T104" s="5"/>
      <c r="U104" s="6"/>
      <c r="V104" s="13"/>
      <c r="W104" s="5"/>
      <c r="X104" s="5"/>
      <c r="Y104" s="6"/>
      <c r="Z104" s="13"/>
      <c r="AA104" s="5"/>
      <c r="AB104" s="5"/>
      <c r="AC104" s="6"/>
      <c r="AD104" s="13"/>
      <c r="AE104" s="5"/>
      <c r="AF104" s="5"/>
      <c r="AG104" s="6"/>
      <c r="AH104" s="13"/>
      <c r="AI104" s="5"/>
      <c r="AJ104" s="5"/>
      <c r="AK104" s="6"/>
      <c r="AL104" s="13"/>
      <c r="AM104" s="5"/>
      <c r="AN104" s="5"/>
      <c r="AO104" s="6"/>
      <c r="AP104" s="13"/>
      <c r="AQ104" s="6"/>
    </row>
    <row r="105" spans="1:80" x14ac:dyDescent="0.25">
      <c r="A105" s="4" t="s">
        <v>7</v>
      </c>
      <c r="B105">
        <v>21.726190476190474</v>
      </c>
      <c r="D105" s="13"/>
      <c r="F105" s="13"/>
      <c r="G105" s="5"/>
      <c r="H105" s="5"/>
      <c r="I105" s="6"/>
      <c r="J105" s="13"/>
      <c r="K105" s="5"/>
      <c r="L105" s="5"/>
      <c r="M105" s="6"/>
      <c r="N105" s="13"/>
      <c r="O105" s="5"/>
      <c r="P105" s="5"/>
      <c r="Q105" s="6"/>
      <c r="R105" s="13"/>
      <c r="S105" s="5"/>
      <c r="T105" s="5"/>
      <c r="U105" s="6"/>
      <c r="V105" s="13"/>
      <c r="W105" s="5"/>
      <c r="X105" s="5"/>
      <c r="Y105" s="6"/>
      <c r="Z105" s="13"/>
      <c r="AA105" s="5"/>
      <c r="AB105" s="5"/>
      <c r="AC105" s="6"/>
      <c r="AD105" s="13"/>
      <c r="AE105" s="5"/>
      <c r="AF105" s="5"/>
      <c r="AG105" s="6"/>
      <c r="AH105" s="13"/>
      <c r="AI105" s="5"/>
      <c r="AJ105" s="5"/>
      <c r="AK105" s="6"/>
      <c r="AL105" s="13"/>
      <c r="AM105" s="5"/>
      <c r="AN105" s="5"/>
      <c r="AO105" s="6"/>
      <c r="AP105" s="13"/>
      <c r="AQ105" s="6"/>
    </row>
    <row r="106" spans="1:80" x14ac:dyDescent="0.25">
      <c r="A106" s="4" t="s">
        <v>8</v>
      </c>
      <c r="B106">
        <v>46.428571428571423</v>
      </c>
      <c r="D106" s="13"/>
      <c r="F106" s="13"/>
      <c r="G106" s="5"/>
      <c r="H106" s="5"/>
      <c r="I106" s="6"/>
      <c r="J106" s="13"/>
      <c r="K106" s="5"/>
      <c r="L106" s="5"/>
      <c r="M106" s="6"/>
      <c r="N106" s="13"/>
      <c r="O106" s="5"/>
      <c r="P106" s="5"/>
      <c r="Q106" s="6"/>
      <c r="R106" s="13"/>
      <c r="S106" s="5"/>
      <c r="T106" s="5"/>
      <c r="U106" s="6"/>
      <c r="V106" s="13"/>
      <c r="W106" s="5"/>
      <c r="X106" s="5"/>
      <c r="Y106" s="6"/>
      <c r="Z106" s="13"/>
      <c r="AA106" s="5"/>
      <c r="AB106" s="5"/>
      <c r="AC106" s="6"/>
      <c r="AD106" s="13"/>
      <c r="AE106" s="5"/>
      <c r="AF106" s="5"/>
      <c r="AG106" s="6"/>
      <c r="AH106" s="13"/>
      <c r="AI106" s="5"/>
      <c r="AJ106" s="5"/>
      <c r="AK106" s="6"/>
      <c r="AL106" s="13"/>
      <c r="AM106" s="5"/>
      <c r="AN106" s="5"/>
      <c r="AO106" s="6"/>
      <c r="AP106" s="13"/>
      <c r="AQ106" s="6"/>
    </row>
    <row r="107" spans="1:80" x14ac:dyDescent="0.25">
      <c r="A107" s="4" t="s">
        <v>91</v>
      </c>
      <c r="B107">
        <v>14.285714285714285</v>
      </c>
      <c r="D107" s="13"/>
      <c r="F107" s="13"/>
      <c r="G107" s="5"/>
      <c r="H107" s="5"/>
      <c r="I107" s="6"/>
      <c r="J107" s="13"/>
      <c r="K107" s="5"/>
      <c r="L107" s="5"/>
      <c r="M107" s="6"/>
      <c r="N107" s="13"/>
      <c r="O107" s="5"/>
      <c r="P107" s="5"/>
      <c r="Q107" s="6"/>
      <c r="R107" s="13"/>
      <c r="S107" s="5"/>
      <c r="T107" s="5"/>
      <c r="U107" s="6"/>
      <c r="V107" s="13"/>
      <c r="W107" s="5"/>
      <c r="X107" s="5"/>
      <c r="Y107" s="6"/>
      <c r="Z107" s="13"/>
      <c r="AA107" s="5"/>
      <c r="AB107" s="5"/>
      <c r="AC107" s="6"/>
      <c r="AD107" s="13"/>
      <c r="AE107" s="5"/>
      <c r="AF107" s="5"/>
      <c r="AG107" s="6"/>
      <c r="AH107" s="13"/>
      <c r="AI107" s="5"/>
      <c r="AJ107" s="5"/>
      <c r="AK107" s="6"/>
      <c r="AL107" s="13"/>
      <c r="AM107" s="5"/>
      <c r="AN107" s="5"/>
      <c r="AO107" s="6"/>
      <c r="AP107" s="13"/>
      <c r="AQ107" s="6"/>
    </row>
    <row r="108" spans="1:80" x14ac:dyDescent="0.25">
      <c r="A108" s="4" t="s">
        <v>9</v>
      </c>
      <c r="B108">
        <v>42.300824175824175</v>
      </c>
      <c r="D108" s="13"/>
      <c r="F108" s="13"/>
      <c r="G108" s="5"/>
      <c r="H108" s="5"/>
      <c r="I108" s="6"/>
      <c r="J108" s="13"/>
      <c r="K108" s="5"/>
      <c r="L108" s="5"/>
      <c r="M108" s="6"/>
      <c r="N108" s="13"/>
      <c r="O108" s="5"/>
      <c r="P108" s="5"/>
      <c r="Q108" s="6"/>
      <c r="R108" s="13"/>
      <c r="S108" s="5"/>
      <c r="T108" s="5"/>
      <c r="U108" s="6"/>
      <c r="V108" s="13"/>
      <c r="W108" s="5"/>
      <c r="X108" s="5"/>
      <c r="Y108" s="6"/>
      <c r="Z108" s="13"/>
      <c r="AA108" s="5"/>
      <c r="AB108" s="5"/>
      <c r="AC108" s="6"/>
      <c r="AD108" s="13"/>
      <c r="AE108" s="5"/>
      <c r="AF108" s="5"/>
      <c r="AG108" s="6"/>
      <c r="AH108" s="13"/>
      <c r="AI108" s="5"/>
      <c r="AJ108" s="5"/>
      <c r="AK108" s="6"/>
      <c r="AL108" s="13"/>
      <c r="AM108" s="5"/>
      <c r="AN108" s="5"/>
      <c r="AO108" s="6"/>
      <c r="AP108" s="13"/>
      <c r="AQ108" s="6"/>
    </row>
    <row r="109" spans="1:80" x14ac:dyDescent="0.25">
      <c r="A109" s="4" t="s">
        <v>92</v>
      </c>
      <c r="B109">
        <v>24.074074074074073</v>
      </c>
      <c r="D109" s="13"/>
      <c r="F109" s="13"/>
      <c r="G109" s="5"/>
      <c r="H109" s="5"/>
      <c r="I109" s="6"/>
      <c r="J109" s="13"/>
      <c r="K109" s="5"/>
      <c r="L109" s="5"/>
      <c r="M109" s="6"/>
      <c r="N109" s="13"/>
      <c r="O109" s="5"/>
      <c r="P109" s="5"/>
      <c r="Q109" s="6"/>
      <c r="R109" s="13"/>
      <c r="S109" s="5"/>
      <c r="T109" s="5"/>
      <c r="U109" s="6"/>
      <c r="V109" s="13"/>
      <c r="W109" s="5"/>
      <c r="X109" s="5"/>
      <c r="Y109" s="6"/>
      <c r="Z109" s="13"/>
      <c r="AA109" s="5"/>
      <c r="AB109" s="5"/>
      <c r="AC109" s="6"/>
      <c r="AD109" s="13"/>
      <c r="AE109" s="5"/>
      <c r="AF109" s="5"/>
      <c r="AG109" s="6"/>
      <c r="AH109" s="13"/>
      <c r="AI109" s="5"/>
      <c r="AJ109" s="5"/>
      <c r="AK109" s="6"/>
      <c r="AL109" s="13"/>
      <c r="AM109" s="5"/>
      <c r="AN109" s="5"/>
      <c r="AO109" s="6"/>
      <c r="AP109" s="13"/>
      <c r="AQ109" s="6"/>
    </row>
    <row r="110" spans="1:80" x14ac:dyDescent="0.25">
      <c r="A110" s="4" t="s">
        <v>68</v>
      </c>
      <c r="B110">
        <v>26.294234517918731</v>
      </c>
      <c r="D110" s="13"/>
      <c r="F110" s="13"/>
      <c r="G110" s="5"/>
      <c r="H110" s="5"/>
      <c r="I110" s="6"/>
      <c r="J110" s="13"/>
      <c r="K110" s="5"/>
      <c r="L110" s="5"/>
      <c r="M110" s="6"/>
      <c r="N110" s="13"/>
      <c r="O110" s="5"/>
      <c r="P110" s="5"/>
      <c r="Q110" s="6"/>
      <c r="R110" s="13"/>
      <c r="S110" s="5"/>
      <c r="T110" s="5"/>
      <c r="U110" s="6"/>
      <c r="V110" s="13"/>
      <c r="W110" s="5"/>
      <c r="X110" s="5"/>
      <c r="Y110" s="6"/>
      <c r="Z110" s="13"/>
      <c r="AA110" s="5"/>
      <c r="AB110" s="5"/>
      <c r="AC110" s="6"/>
      <c r="AD110" s="13"/>
      <c r="AE110" s="5"/>
      <c r="AF110" s="5"/>
      <c r="AG110" s="6"/>
      <c r="AH110" s="13"/>
      <c r="AI110" s="5"/>
      <c r="AJ110" s="5"/>
      <c r="AK110" s="6"/>
      <c r="AL110" s="13"/>
      <c r="AM110" s="5"/>
      <c r="AN110" s="5"/>
      <c r="AO110" s="6"/>
      <c r="AP110" s="13"/>
      <c r="AQ110" s="6"/>
    </row>
    <row r="111" spans="1:80" x14ac:dyDescent="0.25">
      <c r="A111" s="12"/>
      <c r="B111" s="13"/>
      <c r="D111" s="13"/>
      <c r="F111" s="13"/>
      <c r="G111" s="5"/>
      <c r="H111" s="5"/>
      <c r="I111" s="6"/>
      <c r="J111" s="13"/>
      <c r="K111" s="5"/>
      <c r="L111" s="5"/>
      <c r="M111" s="6"/>
      <c r="N111" s="13"/>
      <c r="O111" s="5"/>
      <c r="P111" s="5"/>
      <c r="Q111" s="6"/>
      <c r="R111" s="13"/>
      <c r="S111" s="5"/>
      <c r="T111" s="5"/>
      <c r="U111" s="6"/>
      <c r="V111" s="13"/>
      <c r="W111" s="5"/>
      <c r="X111" s="5"/>
      <c r="Y111" s="6"/>
      <c r="Z111" s="13"/>
      <c r="AA111" s="5"/>
      <c r="AB111" s="5"/>
      <c r="AC111" s="6"/>
      <c r="AD111" s="13"/>
      <c r="AE111" s="5"/>
      <c r="AF111" s="5"/>
      <c r="AG111" s="6"/>
      <c r="AH111" s="13"/>
      <c r="AI111" s="5"/>
      <c r="AJ111" s="5"/>
      <c r="AK111" s="6"/>
      <c r="AL111" s="13"/>
      <c r="AM111" s="5"/>
      <c r="AN111" s="5"/>
      <c r="AO111" s="6"/>
      <c r="AP111" s="13"/>
      <c r="AQ111" s="6"/>
    </row>
    <row r="112" spans="1:80" x14ac:dyDescent="0.25">
      <c r="A112" s="8" t="s">
        <v>84</v>
      </c>
      <c r="B112" s="18"/>
      <c r="C112" s="18"/>
      <c r="D112" s="18"/>
      <c r="E112" s="18"/>
      <c r="F112" s="18"/>
      <c r="G112" s="18"/>
      <c r="H112" s="18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  <c r="AE112" s="22"/>
      <c r="AF112" s="22"/>
      <c r="AG112" s="22"/>
      <c r="AH112" s="22"/>
      <c r="AI112" s="22"/>
      <c r="AJ112" s="22"/>
      <c r="AK112" s="22"/>
      <c r="AL112" s="22"/>
      <c r="AM112" s="22"/>
      <c r="AN112" s="22"/>
      <c r="AO112" s="22"/>
      <c r="AP112" s="22"/>
      <c r="AQ112" s="22"/>
      <c r="AR112" s="22"/>
      <c r="AS112" s="22"/>
      <c r="AT112" s="22"/>
      <c r="AU112" s="22"/>
      <c r="AV112" s="22"/>
      <c r="AW112" s="22"/>
      <c r="AX112" s="22"/>
      <c r="AY112" s="22"/>
      <c r="AZ112" s="22"/>
      <c r="BA112" s="22"/>
      <c r="BB112" s="22"/>
      <c r="BC112" s="22"/>
      <c r="BD112" s="22"/>
      <c r="BE112" s="22"/>
      <c r="BF112" s="22"/>
      <c r="BG112" s="22"/>
      <c r="BH112" s="22"/>
      <c r="BI112" s="22"/>
      <c r="BJ112" s="22"/>
      <c r="BK112" s="22"/>
      <c r="BL112" s="22"/>
      <c r="BM112" s="22"/>
      <c r="BN112" s="22"/>
      <c r="BO112" s="22"/>
      <c r="BP112" s="22"/>
      <c r="BQ112" s="22"/>
      <c r="BR112" s="22"/>
      <c r="BS112" s="22"/>
      <c r="BT112" s="22"/>
      <c r="BU112" s="18"/>
      <c r="BV112" s="18"/>
      <c r="BW112" s="18"/>
      <c r="BX112" s="18"/>
      <c r="BY112" s="18"/>
      <c r="BZ112" s="18"/>
      <c r="CA112" s="18"/>
      <c r="CB112" s="23"/>
    </row>
    <row r="113" spans="1:68" x14ac:dyDescent="0.25">
      <c r="B113" s="4" t="s">
        <v>83</v>
      </c>
      <c r="H113" s="7"/>
      <c r="I113" s="7"/>
    </row>
    <row r="114" spans="1:68" x14ac:dyDescent="0.25">
      <c r="A114" s="4" t="s">
        <v>5</v>
      </c>
      <c r="B114">
        <v>38.539154792351724</v>
      </c>
      <c r="D114" s="13"/>
      <c r="F114" s="13"/>
      <c r="G114" s="5"/>
      <c r="H114" s="5"/>
      <c r="I114" s="6"/>
      <c r="J114" s="13"/>
      <c r="K114" s="5"/>
      <c r="L114" s="5"/>
      <c r="M114" s="6"/>
      <c r="N114" s="13"/>
      <c r="O114" s="5"/>
      <c r="P114" s="5"/>
      <c r="Q114" s="6"/>
      <c r="R114" s="13"/>
      <c r="S114" s="5"/>
      <c r="T114" s="5"/>
      <c r="U114" s="6"/>
      <c r="V114" s="13"/>
      <c r="W114" s="5"/>
      <c r="X114" s="5"/>
      <c r="Y114" s="6"/>
      <c r="Z114" s="13"/>
      <c r="AA114" s="5"/>
      <c r="AB114" s="5"/>
      <c r="AC114" s="6"/>
      <c r="AD114" s="13"/>
      <c r="AE114" s="5"/>
      <c r="AF114" s="5"/>
      <c r="AG114" s="6"/>
      <c r="AH114" s="13"/>
      <c r="AI114" s="5"/>
      <c r="AJ114" s="5"/>
      <c r="AK114" s="6"/>
      <c r="AL114" s="13"/>
      <c r="AM114" s="5"/>
      <c r="AN114" s="5"/>
      <c r="AO114" s="6"/>
      <c r="AP114" s="13"/>
      <c r="AQ114" s="6"/>
    </row>
    <row r="115" spans="1:68" x14ac:dyDescent="0.25">
      <c r="A115" s="4" t="s">
        <v>6</v>
      </c>
      <c r="B115">
        <v>48.834498834498838</v>
      </c>
      <c r="D115" s="13"/>
      <c r="F115" s="13"/>
      <c r="G115" s="5"/>
      <c r="H115" s="5"/>
      <c r="I115" s="6"/>
      <c r="J115" s="13"/>
      <c r="K115" s="5"/>
      <c r="L115" s="5"/>
      <c r="M115" s="6"/>
      <c r="N115" s="13"/>
      <c r="O115" s="5"/>
      <c r="P115" s="5"/>
      <c r="Q115" s="6"/>
      <c r="R115" s="13"/>
      <c r="S115" s="5"/>
      <c r="T115" s="5"/>
      <c r="U115" s="6"/>
      <c r="V115" s="13"/>
      <c r="W115" s="5"/>
      <c r="X115" s="5"/>
      <c r="Y115" s="6"/>
      <c r="Z115" s="13"/>
      <c r="AA115" s="5"/>
      <c r="AB115" s="5"/>
      <c r="AC115" s="6"/>
      <c r="AD115" s="13"/>
      <c r="AE115" s="5"/>
      <c r="AF115" s="5"/>
      <c r="AG115" s="6"/>
      <c r="AH115" s="13"/>
      <c r="AI115" s="5"/>
      <c r="AJ115" s="5"/>
      <c r="AK115" s="6"/>
      <c r="AL115" s="13"/>
      <c r="AM115" s="5"/>
      <c r="AN115" s="5"/>
      <c r="AO115" s="6"/>
      <c r="AP115" s="13"/>
      <c r="AQ115" s="6"/>
    </row>
    <row r="116" spans="1:68" x14ac:dyDescent="0.25">
      <c r="A116" s="4" t="s">
        <v>7</v>
      </c>
      <c r="B116">
        <v>57.21153846153846</v>
      </c>
      <c r="D116" s="13"/>
      <c r="F116" s="13"/>
      <c r="G116" s="5"/>
      <c r="H116" s="5"/>
      <c r="I116" s="6"/>
      <c r="J116" s="13"/>
      <c r="K116" s="5"/>
      <c r="L116" s="5"/>
      <c r="M116" s="6"/>
      <c r="N116" s="13"/>
      <c r="O116" s="5"/>
      <c r="P116" s="5"/>
      <c r="Q116" s="6"/>
      <c r="R116" s="13"/>
      <c r="S116" s="5"/>
      <c r="T116" s="5"/>
      <c r="U116" s="6"/>
      <c r="V116" s="13"/>
      <c r="W116" s="5"/>
      <c r="X116" s="5"/>
      <c r="Y116" s="6"/>
      <c r="Z116" s="13"/>
      <c r="AA116" s="5"/>
      <c r="AB116" s="5"/>
      <c r="AC116" s="6"/>
      <c r="AD116" s="13"/>
      <c r="AE116" s="5"/>
      <c r="AF116" s="5"/>
      <c r="AG116" s="6"/>
      <c r="AH116" s="13"/>
      <c r="AI116" s="5"/>
      <c r="AJ116" s="5"/>
      <c r="AK116" s="6"/>
      <c r="AL116" s="13"/>
      <c r="AM116" s="5"/>
      <c r="AN116" s="5"/>
      <c r="AO116" s="6"/>
      <c r="AP116" s="13"/>
      <c r="AQ116" s="6"/>
    </row>
    <row r="117" spans="1:68" x14ac:dyDescent="0.25">
      <c r="A117" s="4" t="s">
        <v>8</v>
      </c>
      <c r="B117">
        <v>17.320261437908499</v>
      </c>
      <c r="D117" s="13"/>
      <c r="F117" s="13"/>
      <c r="G117" s="5"/>
      <c r="H117" s="5"/>
      <c r="I117" s="6"/>
      <c r="J117" s="13"/>
      <c r="K117" s="5"/>
      <c r="L117" s="5"/>
      <c r="M117" s="6"/>
      <c r="N117" s="13"/>
      <c r="O117" s="5"/>
      <c r="P117" s="5"/>
      <c r="Q117" s="6"/>
      <c r="R117" s="13"/>
      <c r="S117" s="5"/>
      <c r="T117" s="5"/>
      <c r="U117" s="6"/>
      <c r="V117" s="13"/>
      <c r="W117" s="5"/>
      <c r="X117" s="5"/>
      <c r="Y117" s="6"/>
      <c r="Z117" s="13"/>
      <c r="AA117" s="5"/>
      <c r="AB117" s="5"/>
      <c r="AC117" s="6"/>
      <c r="AD117" s="13"/>
      <c r="AE117" s="5"/>
      <c r="AF117" s="5"/>
      <c r="AG117" s="6"/>
      <c r="AH117" s="13"/>
      <c r="AI117" s="5"/>
      <c r="AJ117" s="5"/>
      <c r="AK117" s="6"/>
      <c r="AL117" s="13"/>
      <c r="AM117" s="5"/>
      <c r="AN117" s="5"/>
      <c r="AO117" s="6"/>
      <c r="AP117" s="13"/>
      <c r="AQ117" s="6"/>
    </row>
    <row r="118" spans="1:68" x14ac:dyDescent="0.25">
      <c r="A118" s="4" t="s">
        <v>91</v>
      </c>
      <c r="B118">
        <v>19.402519402519403</v>
      </c>
      <c r="D118" s="13"/>
      <c r="F118" s="13"/>
      <c r="G118" s="5"/>
      <c r="H118" s="5"/>
      <c r="I118" s="6"/>
      <c r="J118" s="13"/>
      <c r="K118" s="5"/>
      <c r="L118" s="5"/>
      <c r="M118" s="6"/>
      <c r="N118" s="13"/>
      <c r="O118" s="5"/>
      <c r="P118" s="5"/>
      <c r="Q118" s="6"/>
      <c r="R118" s="13"/>
      <c r="S118" s="5"/>
      <c r="T118" s="5"/>
      <c r="U118" s="6"/>
      <c r="V118" s="13"/>
      <c r="W118" s="5"/>
      <c r="X118" s="5"/>
      <c r="Y118" s="6"/>
      <c r="Z118" s="13"/>
      <c r="AA118" s="5"/>
      <c r="AB118" s="5"/>
      <c r="AC118" s="6"/>
      <c r="AD118" s="13"/>
      <c r="AE118" s="5"/>
      <c r="AF118" s="5"/>
      <c r="AG118" s="6"/>
      <c r="AH118" s="13"/>
      <c r="AI118" s="5"/>
      <c r="AJ118" s="5"/>
      <c r="AK118" s="6"/>
      <c r="AL118" s="13"/>
      <c r="AM118" s="5"/>
      <c r="AN118" s="5"/>
      <c r="AO118" s="6"/>
      <c r="AP118" s="13"/>
      <c r="AQ118" s="6"/>
    </row>
    <row r="119" spans="1:68" x14ac:dyDescent="0.25">
      <c r="A119" s="4" t="s">
        <v>9</v>
      </c>
      <c r="B119">
        <v>29.234068627450977</v>
      </c>
      <c r="D119" s="13"/>
      <c r="F119" s="13"/>
      <c r="G119" s="5"/>
      <c r="H119" s="5"/>
      <c r="I119" s="6"/>
      <c r="J119" s="13"/>
      <c r="K119" s="5"/>
      <c r="L119" s="5"/>
      <c r="M119" s="6"/>
      <c r="N119" s="13"/>
      <c r="O119" s="5"/>
      <c r="P119" s="5"/>
      <c r="Q119" s="6"/>
      <c r="R119" s="13"/>
      <c r="S119" s="5"/>
      <c r="T119" s="5"/>
      <c r="U119" s="6"/>
      <c r="V119" s="13"/>
      <c r="W119" s="5"/>
      <c r="X119" s="5"/>
      <c r="Y119" s="6"/>
      <c r="Z119" s="13"/>
      <c r="AA119" s="5"/>
      <c r="AB119" s="5"/>
      <c r="AC119" s="6"/>
      <c r="AD119" s="13"/>
      <c r="AE119" s="5"/>
      <c r="AF119" s="5"/>
      <c r="AG119" s="6"/>
      <c r="AH119" s="13"/>
      <c r="AI119" s="5"/>
      <c r="AJ119" s="5"/>
      <c r="AK119" s="6"/>
      <c r="AL119" s="13"/>
      <c r="AM119" s="5"/>
      <c r="AN119" s="5"/>
      <c r="AO119" s="6"/>
      <c r="AP119" s="13"/>
      <c r="AQ119" s="6"/>
    </row>
    <row r="120" spans="1:68" x14ac:dyDescent="0.25">
      <c r="A120" s="4" t="s">
        <v>92</v>
      </c>
      <c r="B120">
        <v>18.323191345503716</v>
      </c>
      <c r="D120" s="13"/>
      <c r="F120" s="13"/>
      <c r="G120" s="5"/>
      <c r="H120" s="5"/>
      <c r="I120" s="6"/>
      <c r="J120" s="13"/>
      <c r="K120" s="5"/>
      <c r="L120" s="5"/>
      <c r="M120" s="6"/>
      <c r="N120" s="13"/>
      <c r="O120" s="5"/>
      <c r="P120" s="5"/>
      <c r="Q120" s="6"/>
      <c r="R120" s="13"/>
      <c r="S120" s="5"/>
      <c r="T120" s="5"/>
      <c r="U120" s="6"/>
      <c r="V120" s="13"/>
      <c r="W120" s="5"/>
      <c r="X120" s="5"/>
      <c r="Y120" s="6"/>
      <c r="Z120" s="13"/>
      <c r="AA120" s="5"/>
      <c r="AB120" s="5"/>
      <c r="AC120" s="6"/>
      <c r="AD120" s="13"/>
      <c r="AE120" s="5"/>
      <c r="AF120" s="5"/>
      <c r="AG120" s="6"/>
      <c r="AH120" s="13"/>
      <c r="AI120" s="5"/>
      <c r="AJ120" s="5"/>
      <c r="AK120" s="6"/>
      <c r="AL120" s="13"/>
      <c r="AM120" s="5"/>
      <c r="AN120" s="5"/>
      <c r="AO120" s="6"/>
      <c r="AP120" s="13"/>
      <c r="AQ120" s="6"/>
    </row>
    <row r="121" spans="1:68" x14ac:dyDescent="0.25">
      <c r="A121" s="4" t="s">
        <v>68</v>
      </c>
      <c r="B121">
        <v>42.592333990183448</v>
      </c>
      <c r="D121" s="13"/>
      <c r="F121" s="13"/>
      <c r="G121" s="5"/>
      <c r="H121" s="5"/>
      <c r="I121" s="6"/>
      <c r="J121" s="13"/>
      <c r="K121" s="5"/>
      <c r="L121" s="5"/>
      <c r="M121" s="6"/>
      <c r="N121" s="13"/>
      <c r="O121" s="5"/>
      <c r="P121" s="5"/>
      <c r="Q121" s="6"/>
      <c r="R121" s="13"/>
      <c r="S121" s="5"/>
      <c r="T121" s="5"/>
      <c r="U121" s="6"/>
      <c r="V121" s="13"/>
      <c r="W121" s="5"/>
      <c r="X121" s="5"/>
      <c r="Y121" s="6"/>
      <c r="Z121" s="13"/>
      <c r="AA121" s="5"/>
      <c r="AB121" s="5"/>
      <c r="AC121" s="6"/>
      <c r="AD121" s="13"/>
      <c r="AE121" s="5"/>
      <c r="AF121" s="5"/>
      <c r="AG121" s="6"/>
      <c r="AH121" s="13"/>
      <c r="AI121" s="5"/>
      <c r="AJ121" s="5"/>
      <c r="AK121" s="6"/>
      <c r="AL121" s="13"/>
      <c r="AM121" s="5"/>
      <c r="AN121" s="5"/>
      <c r="AO121" s="6"/>
      <c r="AP121" s="13"/>
      <c r="AQ121" s="6"/>
    </row>
    <row r="122" spans="1:68" x14ac:dyDescent="0.25">
      <c r="A122" s="12"/>
      <c r="B122" s="13"/>
      <c r="D122" s="13"/>
      <c r="F122" s="13"/>
      <c r="G122" s="5"/>
      <c r="H122" s="5"/>
      <c r="I122" s="6"/>
      <c r="J122" s="13"/>
      <c r="K122" s="5"/>
      <c r="L122" s="5"/>
      <c r="M122" s="6"/>
      <c r="N122" s="13"/>
      <c r="O122" s="5"/>
      <c r="P122" s="5"/>
      <c r="Q122" s="6"/>
      <c r="R122" s="13"/>
      <c r="S122" s="5"/>
      <c r="T122" s="5"/>
      <c r="U122" s="6"/>
      <c r="V122" s="13"/>
      <c r="W122" s="5"/>
      <c r="X122" s="5"/>
      <c r="Y122" s="6"/>
      <c r="Z122" s="13"/>
      <c r="AA122" s="5"/>
      <c r="AB122" s="5"/>
      <c r="AC122" s="6"/>
      <c r="AD122" s="13"/>
      <c r="AE122" s="5"/>
      <c r="AF122" s="5"/>
      <c r="AG122" s="6"/>
      <c r="AH122" s="13"/>
      <c r="AI122" s="5"/>
      <c r="AJ122" s="5"/>
      <c r="AK122" s="6"/>
      <c r="AL122" s="13"/>
      <c r="AM122" s="5"/>
      <c r="AN122" s="5"/>
      <c r="AO122" s="6"/>
      <c r="AP122" s="13"/>
      <c r="AQ122" s="6"/>
    </row>
    <row r="123" spans="1:68" x14ac:dyDescent="0.25">
      <c r="A123" s="15" t="s">
        <v>130</v>
      </c>
    </row>
    <row r="124" spans="1:68" x14ac:dyDescent="0.25">
      <c r="A124" s="14" t="s">
        <v>132</v>
      </c>
      <c r="L124" s="32" t="s">
        <v>101</v>
      </c>
    </row>
    <row r="125" spans="1:68" x14ac:dyDescent="0.25">
      <c r="A125" s="14" t="s">
        <v>133</v>
      </c>
      <c r="L125" s="32" t="s">
        <v>103</v>
      </c>
    </row>
    <row r="126" spans="1:68" s="32" customFormat="1" ht="14.45" customHeight="1" x14ac:dyDescent="0.2">
      <c r="A126" s="17" t="s">
        <v>102</v>
      </c>
      <c r="L126" s="32" t="s">
        <v>105</v>
      </c>
      <c r="BP126" s="16"/>
    </row>
    <row r="127" spans="1:68" s="32" customFormat="1" ht="14.45" customHeight="1" x14ac:dyDescent="0.2">
      <c r="A127" s="32" t="s">
        <v>104</v>
      </c>
      <c r="L127" s="32" t="s">
        <v>107</v>
      </c>
      <c r="BP127" s="16"/>
    </row>
    <row r="128" spans="1:68" s="32" customFormat="1" ht="15.6" customHeight="1" x14ac:dyDescent="0.2">
      <c r="A128" s="32" t="s">
        <v>106</v>
      </c>
      <c r="L128" s="32" t="s">
        <v>109</v>
      </c>
      <c r="BP128" s="16"/>
    </row>
    <row r="129" spans="1:68" s="32" customFormat="1" ht="14.25" x14ac:dyDescent="0.2">
      <c r="A129" s="32" t="s">
        <v>108</v>
      </c>
      <c r="L129" s="32" t="s">
        <v>94</v>
      </c>
      <c r="BP129" s="16"/>
    </row>
    <row r="130" spans="1:68" s="32" customFormat="1" ht="14.25" x14ac:dyDescent="0.2">
      <c r="A130" s="32" t="s">
        <v>110</v>
      </c>
      <c r="L130" s="32" t="s">
        <v>95</v>
      </c>
      <c r="BP130" s="16"/>
    </row>
    <row r="131" spans="1:68" s="32" customFormat="1" ht="14.25" x14ac:dyDescent="0.2">
      <c r="A131" s="32" t="s">
        <v>111</v>
      </c>
      <c r="L131" s="32" t="s">
        <v>96</v>
      </c>
      <c r="BP131" s="16"/>
    </row>
    <row r="132" spans="1:68" s="32" customFormat="1" ht="14.25" x14ac:dyDescent="0.2">
      <c r="A132" s="32" t="s">
        <v>112</v>
      </c>
      <c r="L132" s="32" t="s">
        <v>97</v>
      </c>
      <c r="BP132" s="16"/>
    </row>
    <row r="133" spans="1:68" s="32" customFormat="1" ht="14.25" x14ac:dyDescent="0.2">
      <c r="A133" s="32" t="s">
        <v>113</v>
      </c>
      <c r="L133" s="32" t="s">
        <v>115</v>
      </c>
      <c r="BP133" s="16"/>
    </row>
    <row r="134" spans="1:68" s="32" customFormat="1" ht="14.25" x14ac:dyDescent="0.2">
      <c r="A134" s="32" t="s">
        <v>114</v>
      </c>
      <c r="L134" s="32" t="s">
        <v>117</v>
      </c>
      <c r="BP134" s="16"/>
    </row>
    <row r="135" spans="1:68" s="32" customFormat="1" ht="14.25" x14ac:dyDescent="0.2">
      <c r="A135" s="32" t="s">
        <v>116</v>
      </c>
      <c r="L135" s="32" t="s">
        <v>119</v>
      </c>
      <c r="BP135" s="16"/>
    </row>
    <row r="136" spans="1:68" s="32" customFormat="1" ht="14.45" customHeight="1" x14ac:dyDescent="0.2">
      <c r="A136" s="32" t="s">
        <v>118</v>
      </c>
      <c r="L136" s="32" t="s">
        <v>121</v>
      </c>
      <c r="BP136" s="16"/>
    </row>
    <row r="137" spans="1:68" s="32" customFormat="1" ht="14.25" x14ac:dyDescent="0.2">
      <c r="A137" s="32" t="s">
        <v>120</v>
      </c>
      <c r="L137" s="32" t="s">
        <v>123</v>
      </c>
      <c r="BP137" s="16"/>
    </row>
    <row r="138" spans="1:68" s="32" customFormat="1" ht="14.25" x14ac:dyDescent="0.2">
      <c r="A138" s="32" t="s">
        <v>122</v>
      </c>
      <c r="L138" s="32" t="s">
        <v>125</v>
      </c>
      <c r="BP138" s="16"/>
    </row>
    <row r="139" spans="1:68" s="32" customFormat="1" ht="14.25" x14ac:dyDescent="0.2">
      <c r="A139" s="32" t="s">
        <v>124</v>
      </c>
      <c r="L139" s="32" t="s">
        <v>127</v>
      </c>
      <c r="BP139" s="16"/>
    </row>
    <row r="140" spans="1:68" s="32" customFormat="1" ht="14.25" x14ac:dyDescent="0.2">
      <c r="A140" s="32" t="s">
        <v>126</v>
      </c>
      <c r="L140" s="31" t="s">
        <v>129</v>
      </c>
      <c r="BP140" s="16"/>
    </row>
    <row r="141" spans="1:68" s="32" customFormat="1" ht="14.25" x14ac:dyDescent="0.2">
      <c r="A141" s="32" t="s">
        <v>93</v>
      </c>
      <c r="L141" s="32" t="s">
        <v>98</v>
      </c>
      <c r="BP141" s="16"/>
    </row>
    <row r="142" spans="1:68" s="32" customFormat="1" ht="14.25" x14ac:dyDescent="0.2">
      <c r="A142" s="32" t="s">
        <v>128</v>
      </c>
      <c r="L142" s="32" t="s">
        <v>99</v>
      </c>
      <c r="BP142" s="16"/>
    </row>
    <row r="143" spans="1:68" s="32" customFormat="1" ht="14.25" x14ac:dyDescent="0.2">
      <c r="A143" s="32" t="s">
        <v>100</v>
      </c>
      <c r="L143" s="32" t="s">
        <v>131</v>
      </c>
      <c r="BP143" s="16"/>
    </row>
    <row r="144" spans="1:68" s="32" customFormat="1" ht="14.25" x14ac:dyDescent="0.2">
      <c r="BP144" s="16"/>
    </row>
    <row r="145" spans="1:72" s="26" customFormat="1" ht="14.25" x14ac:dyDescent="0.2">
      <c r="A145" s="27"/>
      <c r="F145" s="28"/>
      <c r="H145" s="29"/>
      <c r="I145" s="29"/>
      <c r="J145" s="28"/>
      <c r="K145" s="28"/>
      <c r="L145" s="29"/>
      <c r="M145" s="28"/>
      <c r="N145" s="28"/>
      <c r="O145" s="28"/>
      <c r="P145" s="28"/>
      <c r="Q145" s="28"/>
      <c r="R145" s="28"/>
      <c r="S145" s="28"/>
      <c r="T145" s="29"/>
      <c r="U145" s="28"/>
      <c r="V145" s="28"/>
      <c r="W145" s="28"/>
      <c r="X145" s="28"/>
      <c r="Y145" s="28"/>
      <c r="Z145" s="28"/>
      <c r="AA145" s="28"/>
      <c r="AB145" s="28"/>
      <c r="AC145" s="28"/>
      <c r="AD145" s="28"/>
      <c r="AE145" s="28"/>
      <c r="AF145" s="28"/>
      <c r="AG145" s="28"/>
      <c r="AH145" s="28"/>
      <c r="AI145" s="28"/>
      <c r="AJ145" s="28"/>
      <c r="AK145" s="28"/>
      <c r="AL145" s="28"/>
      <c r="AM145" s="28"/>
      <c r="AN145" s="28"/>
      <c r="AO145" s="28"/>
      <c r="AP145" s="28"/>
      <c r="AQ145" s="28"/>
      <c r="AR145" s="28"/>
      <c r="AS145" s="28"/>
      <c r="AT145" s="28"/>
      <c r="AU145" s="28"/>
      <c r="AV145" s="28"/>
      <c r="AW145" s="28"/>
      <c r="AX145" s="28"/>
      <c r="AY145" s="28"/>
      <c r="AZ145" s="28"/>
      <c r="BA145" s="28"/>
      <c r="BB145" s="28"/>
      <c r="BC145" s="28"/>
      <c r="BD145" s="28"/>
      <c r="BE145" s="28"/>
      <c r="BF145" s="28"/>
      <c r="BG145" s="28"/>
      <c r="BH145" s="28"/>
      <c r="BI145" s="28"/>
      <c r="BJ145" s="28"/>
      <c r="BK145" s="28"/>
      <c r="BL145" s="28"/>
      <c r="BM145" s="28"/>
      <c r="BN145" s="28"/>
      <c r="BO145" s="28"/>
      <c r="BP145" s="28"/>
      <c r="BQ145" s="28"/>
      <c r="BR145" s="28"/>
      <c r="BS145" s="28"/>
      <c r="BT145" s="28"/>
    </row>
    <row r="146" spans="1:72" s="4" customFormat="1" ht="14.25" x14ac:dyDescent="0.2">
      <c r="A146" s="31" t="s">
        <v>87</v>
      </c>
      <c r="F146" s="12"/>
      <c r="H146" s="7"/>
      <c r="I146" s="7"/>
      <c r="J146" s="12"/>
      <c r="K146" s="12"/>
      <c r="L146" s="7"/>
      <c r="M146" s="12"/>
      <c r="N146" s="12"/>
      <c r="O146" s="12"/>
      <c r="P146" s="12"/>
      <c r="Q146" s="12"/>
      <c r="R146" s="12"/>
      <c r="S146" s="12"/>
      <c r="T146" s="7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  <c r="AZ146" s="12"/>
      <c r="BA146" s="12"/>
      <c r="BB146" s="12"/>
      <c r="BC146" s="12"/>
      <c r="BD146" s="12"/>
      <c r="BE146" s="12"/>
      <c r="BF146" s="12"/>
      <c r="BG146" s="12"/>
      <c r="BH146" s="12"/>
      <c r="BI146" s="12"/>
      <c r="BJ146" s="12"/>
      <c r="BK146" s="12"/>
      <c r="BL146" s="12"/>
      <c r="BM146" s="12"/>
      <c r="BN146" s="12"/>
      <c r="BO146" s="12"/>
      <c r="BP146" s="12"/>
      <c r="BQ146" s="12"/>
      <c r="BR146" s="12"/>
      <c r="BS146" s="12"/>
      <c r="BT146" s="12"/>
    </row>
    <row r="147" spans="1:72" s="4" customFormat="1" ht="14.25" x14ac:dyDescent="0.2">
      <c r="A147" s="31" t="s">
        <v>88</v>
      </c>
      <c r="F147" s="12"/>
      <c r="H147" s="7"/>
      <c r="I147" s="7"/>
      <c r="J147" s="12"/>
      <c r="K147" s="12"/>
      <c r="L147" s="7"/>
      <c r="M147" s="12"/>
      <c r="N147" s="12"/>
      <c r="O147" s="12"/>
      <c r="P147" s="12"/>
      <c r="Q147" s="12"/>
      <c r="R147" s="12"/>
      <c r="S147" s="12"/>
      <c r="T147" s="7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2"/>
      <c r="BE147" s="12"/>
      <c r="BF147" s="12"/>
      <c r="BG147" s="12"/>
      <c r="BH147" s="12"/>
      <c r="BI147" s="12"/>
      <c r="BJ147" s="12"/>
      <c r="BK147" s="12"/>
      <c r="BL147" s="12"/>
      <c r="BM147" s="12"/>
      <c r="BN147" s="12"/>
      <c r="BO147" s="12"/>
      <c r="BP147" s="12"/>
      <c r="BQ147" s="12"/>
      <c r="BR147" s="12"/>
      <c r="BS147" s="12"/>
      <c r="BT147" s="12"/>
    </row>
    <row r="148" spans="1:72" s="4" customFormat="1" ht="14.25" x14ac:dyDescent="0.2">
      <c r="A148" s="31" t="s">
        <v>89</v>
      </c>
      <c r="F148" s="12"/>
      <c r="H148" s="7"/>
      <c r="I148" s="7"/>
      <c r="J148" s="12"/>
      <c r="K148" s="12"/>
      <c r="L148" s="7"/>
      <c r="M148" s="12"/>
      <c r="N148" s="12"/>
      <c r="O148" s="12"/>
      <c r="P148" s="12"/>
      <c r="Q148" s="12"/>
      <c r="R148" s="12"/>
      <c r="S148" s="12"/>
      <c r="T148" s="7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  <c r="AZ148" s="12"/>
      <c r="BA148" s="12"/>
      <c r="BB148" s="12"/>
      <c r="BC148" s="12"/>
      <c r="BD148" s="12"/>
      <c r="BE148" s="12"/>
      <c r="BF148" s="12"/>
      <c r="BG148" s="12"/>
      <c r="BH148" s="12"/>
      <c r="BI148" s="12"/>
      <c r="BJ148" s="12"/>
      <c r="BK148" s="12"/>
      <c r="BL148" s="12"/>
      <c r="BM148" s="12"/>
      <c r="BN148" s="12"/>
      <c r="BO148" s="12"/>
      <c r="BP148" s="12"/>
      <c r="BQ148" s="12"/>
      <c r="BR148" s="12"/>
      <c r="BS148" s="12"/>
      <c r="BT148" s="12"/>
    </row>
    <row r="149" spans="1:72" s="4" customFormat="1" ht="14.25" x14ac:dyDescent="0.2">
      <c r="A149" s="31" t="s">
        <v>90</v>
      </c>
      <c r="F149" s="12"/>
      <c r="H149" s="7"/>
      <c r="I149" s="7"/>
      <c r="J149" s="12"/>
      <c r="K149" s="12"/>
      <c r="L149" s="7"/>
      <c r="M149" s="12"/>
      <c r="N149" s="12"/>
      <c r="O149" s="12"/>
      <c r="P149" s="12"/>
      <c r="Q149" s="12"/>
      <c r="R149" s="12"/>
      <c r="S149" s="12"/>
      <c r="T149" s="7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/>
      <c r="BE149" s="12"/>
      <c r="BF149" s="12"/>
      <c r="BG149" s="12"/>
      <c r="BH149" s="12"/>
      <c r="BI149" s="12"/>
      <c r="BJ149" s="12"/>
      <c r="BK149" s="12"/>
      <c r="BL149" s="12"/>
      <c r="BM149" s="12"/>
      <c r="BN149" s="12"/>
      <c r="BO149" s="12"/>
      <c r="BP149" s="12"/>
      <c r="BQ149" s="12"/>
      <c r="BR149" s="12"/>
      <c r="BS149" s="12"/>
      <c r="BT149" s="12"/>
    </row>
  </sheetData>
  <conditionalFormatting sqref="L15:BT15 BK16:BT1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illslab_53</dc:creator>
  <cp:lastModifiedBy>Alexander Mensch</cp:lastModifiedBy>
  <dcterms:created xsi:type="dcterms:W3CDTF">2023-11-29T13:34:58Z</dcterms:created>
  <dcterms:modified xsi:type="dcterms:W3CDTF">2023-12-31T00:27:40Z</dcterms:modified>
</cp:coreProperties>
</file>